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o.t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6" uniqueCount="797">
  <si>
    <t xml:space="preserve">ClusterID</t>
  </si>
  <si>
    <t xml:space="preserve">Chr</t>
  </si>
  <si>
    <t xml:space="preserve">Start</t>
  </si>
  <si>
    <t xml:space="preserve">End</t>
  </si>
  <si>
    <t xml:space="preserve">Direction</t>
  </si>
  <si>
    <t xml:space="preserve">Gene Length</t>
  </si>
  <si>
    <t xml:space="preserve">mRNA Length</t>
  </si>
  <si>
    <t xml:space="preserve">Nearest PromoterID</t>
  </si>
  <si>
    <t xml:space="preserve">PromoterID</t>
  </si>
  <si>
    <t xml:space="preserve">Nearest Unigene</t>
  </si>
  <si>
    <t xml:space="preserve">Nearest Refseq</t>
  </si>
  <si>
    <t xml:space="preserve">Nearest Ensembl</t>
  </si>
  <si>
    <t xml:space="preserve">Gene Name</t>
  </si>
  <si>
    <t xml:space="preserve">Gene Alias</t>
  </si>
  <si>
    <t xml:space="preserve">Gene Description</t>
  </si>
  <si>
    <t xml:space="preserve">EPM-H3K4me3 Tag Count in 2000 bp (6885937.0 Total, normalization factor = 1.45, effective total = 10000000)</t>
  </si>
  <si>
    <t xml:space="preserve">EPM-H3K4me3-KLA-1h Tag Count in 2000 bp (7344002.0 Total, normalization factor = 1.36, effective total = 10000000)</t>
  </si>
  <si>
    <t xml:space="preserve">BMDM-H3K4me3 Tag Count in 2000 bp (5263668.0 Total, normalization factor = 1.90, effective total = 10000000)</t>
  </si>
  <si>
    <t xml:space="preserve">BMDM-H3K4me3-KLA-1h Tag Count in 2000 bp (5391671.0 Total, normalization factor = 1.85, effective total = 10000000)</t>
  </si>
  <si>
    <t xml:space="preserve">mES-H3K4me3 Tag Count in 2000 bp (10023752 Total, normalization factor = 1.00, effective total = 10000000)</t>
  </si>
  <si>
    <t xml:space="preserve">NPC-H3K4me3 Tag Count in 2000 bp (8063878 Total, normalization factor = 1.24, effective total = 10000000)</t>
  </si>
  <si>
    <t xml:space="preserve">MEF-H3K4me3 Tag Count in 2000 bp (13817968 Total, normalization factor = 0.72, effective total = 10000000)</t>
  </si>
  <si>
    <t xml:space="preserve">EPM-H3ac Tag Count in 2000 bp (6910372.0 Total, normalization factor = 1.45, effective total = 10000000)</t>
  </si>
  <si>
    <t xml:space="preserve">EPM-H3ac-KLA-1h Tag Count in 2000 bp (5388492.0 Total, normalization factor = 1.86, effective total = 10000000)</t>
  </si>
  <si>
    <t xml:space="preserve">EPM-H4K5ac Tag Count in 2000 bp (14566721 Total, normalization factor = 0.69, effective total = 10000000)</t>
  </si>
  <si>
    <t xml:space="preserve">EPM-H4K5ac-KLA-1h Tag Count in 2000 bp (14249884 Total, normalization factor = 0.70, effective total = 10000000)</t>
  </si>
  <si>
    <t xml:space="preserve">EPM-H4K8ac Tag Count in 2000 bp (12134962 Total, normalization factor = 0.82, effective total = 10000000)</t>
  </si>
  <si>
    <t xml:space="preserve">EPM-H4K8ac-KLA-1h Tag Count in 2000 bp (12539816 Total, normalization factor = 0.80, effective total = 10000000)</t>
  </si>
  <si>
    <t xml:space="preserve">EPM-H4K12ac Tag Count in 2000 bp (12595859.0 Total, normalization factor = 0.79, effective total = 10000000)</t>
  </si>
  <si>
    <t xml:space="preserve">EPM-H4K12ac-KLA-1h Tag Count in 2000 bp (13877648 Total, normalization factor = 0.72, effective total = 10000000)</t>
  </si>
  <si>
    <t xml:space="preserve">RAW-Tbp Tag Count in 2000 bp (30443639.0 Total, normalization factor = 0.33, effective total = 10000000)</t>
  </si>
  <si>
    <t xml:space="preserve">EPM-PolII Tag Count in 2000 bp (9505191.0 Total, normalization factor = 1.05, effective total = 10000000)</t>
  </si>
  <si>
    <t xml:space="preserve">EPM-PolII-KLA-1h Tag Count in 2000 bp (7488397.0 Total, normalization factor = 1.34, effective total = 10000000)</t>
  </si>
  <si>
    <t xml:space="preserve">EPM-GroSeq Tag Count in 2000 bp (5610623.0 Total, normalization factor = 1.78, effective total = 10000000)</t>
  </si>
  <si>
    <t xml:space="preserve">EPM-GroSeq-KLA-1h Tag Count in 2000 bp (5241956.0 Total, normalization factor = 1.91, effective total = 10000000)</t>
  </si>
  <si>
    <t xml:space="preserve">EPM-PolII Tags per Kb in Gene Body (9505191.0 Total, normalization factor = 1.05, effective total = 10000000)</t>
  </si>
  <si>
    <t xml:space="preserve">EPM-PolII-KLA-1h Tags per Kb in Gene Body (7488397.0 Total, normalization factor = 1.34, effective total = 10000000)</t>
  </si>
  <si>
    <t xml:space="preserve">EPM-GroSeq Tags per Kb in Gene Body (5610623.0 Total, normalization factor = 1.78, effective total = 10000000)</t>
  </si>
  <si>
    <t xml:space="preserve">EPM-GroSeq-KLA-1h Tags per Kb in Gene Body (5241956.0 Total, normalization factor = 1.91, effective total = 10000000)</t>
  </si>
  <si>
    <t xml:space="preserve">EPM-totalRNA-KLA-1h Tags per Kb in Exons (normFactor 1.57303787906674)</t>
  </si>
  <si>
    <t xml:space="preserve">EPM-totalRNA-KLA-1h Tags per Kb in Introns (normFactor 1.57303787906674)</t>
  </si>
  <si>
    <t xml:space="preserve">EPM-totalRNA-KLA-1h Tags per Kb in Gene Body (normFactor 1.57303787906674)</t>
  </si>
  <si>
    <t xml:space="preserve">EPM-totalRNA Tags per Kb in Exons (normFactor 1.58836781070976)</t>
  </si>
  <si>
    <t xml:space="preserve">EPM-totalRNA Tags per Kb in Introns (normFactor 1.58836781070976)</t>
  </si>
  <si>
    <t xml:space="preserve">EPM-totalRNA  Tags per Kb in Gene Body (normFactor 1.58836781070976)</t>
  </si>
  <si>
    <t xml:space="preserve">EPM 1h Notx Microarray (log2)</t>
  </si>
  <si>
    <t xml:space="preserve">EPM 1h KLA Microarray (log2)</t>
  </si>
  <si>
    <t xml:space="preserve">EPM 12h Notx Microarray (log2)</t>
  </si>
  <si>
    <t xml:space="preserve">EPM 12h KLA Microarray (log2)</t>
  </si>
  <si>
    <t xml:space="preserve">NM_013918</t>
  </si>
  <si>
    <t xml:space="preserve">chr16</t>
  </si>
  <si>
    <t xml:space="preserve">+</t>
  </si>
  <si>
    <t xml:space="preserve">Mm.40986</t>
  </si>
  <si>
    <t xml:space="preserve">ENSMUSG00000022867</t>
  </si>
  <si>
    <t xml:space="preserve">Usp25</t>
  </si>
  <si>
    <t xml:space="preserve">-</t>
  </si>
  <si>
    <t xml:space="preserve">ubiquitin specific peptidase 25</t>
  </si>
  <si>
    <t xml:space="preserve">NM_010708</t>
  </si>
  <si>
    <t xml:space="preserve">chr11</t>
  </si>
  <si>
    <t xml:space="preserve">Mm.341434</t>
  </si>
  <si>
    <t xml:space="preserve">NM_001159301</t>
  </si>
  <si>
    <t xml:space="preserve">ENSMUSG00000001123</t>
  </si>
  <si>
    <t xml:space="preserve">Lgals9</t>
  </si>
  <si>
    <t xml:space="preserve">AA407335|AI194909|AI265545|LGALS35|Lgals5|gal-9|galectin-9</t>
  </si>
  <si>
    <t xml:space="preserve">lectin, galactose binding, soluble 9</t>
  </si>
  <si>
    <t xml:space="preserve">NM_008360</t>
  </si>
  <si>
    <t xml:space="preserve">chr9</t>
  </si>
  <si>
    <t xml:space="preserve">Mm.1410</t>
  </si>
  <si>
    <t xml:space="preserve">ENSMUSG00000039217</t>
  </si>
  <si>
    <t xml:space="preserve">Il18</t>
  </si>
  <si>
    <t xml:space="preserve">Igif|Il-18</t>
  </si>
  <si>
    <t xml:space="preserve">interleukin 18</t>
  </si>
  <si>
    <t xml:space="preserve">NM_028967</t>
  </si>
  <si>
    <t xml:space="preserve">chr19</t>
  </si>
  <si>
    <t xml:space="preserve">Mm.478642</t>
  </si>
  <si>
    <t xml:space="preserve">ENSMUSG00000039699</t>
  </si>
  <si>
    <t xml:space="preserve">Batf2</t>
  </si>
  <si>
    <t xml:space="preserve">4933430F08Rik</t>
  </si>
  <si>
    <t xml:space="preserve">basic leucine zipper transcription factor, ATF-like 2</t>
  </si>
  <si>
    <t xml:space="preserve">NM_027209</t>
  </si>
  <si>
    <t xml:space="preserve">Mm.436639</t>
  </si>
  <si>
    <t xml:space="preserve">ENSMUSG00000024677</t>
  </si>
  <si>
    <t xml:space="preserve">Ms4a6b</t>
  </si>
  <si>
    <t xml:space="preserve">1810027D10Rik</t>
  </si>
  <si>
    <t xml:space="preserve">membrane-spanning 4-domains, subfamily A, member 6B</t>
  </si>
  <si>
    <t xml:space="preserve">NM_020498</t>
  </si>
  <si>
    <t xml:space="preserve">chr15</t>
  </si>
  <si>
    <t xml:space="preserve">Mm.358339</t>
  </si>
  <si>
    <t xml:space="preserve">ENSMUSG00000022586</t>
  </si>
  <si>
    <t xml:space="preserve">Ly6i</t>
  </si>
  <si>
    <t xml:space="preserve">AI789751|Ly-6I|Ly-6M</t>
  </si>
  <si>
    <t xml:space="preserve">lymphocyte antigen 6 complex, locus I</t>
  </si>
  <si>
    <t xml:space="preserve">NM_021792</t>
  </si>
  <si>
    <t xml:space="preserve">chr18</t>
  </si>
  <si>
    <t xml:space="preserve">Mm.261140</t>
  </si>
  <si>
    <t xml:space="preserve">NM_001146275</t>
  </si>
  <si>
    <t xml:space="preserve">ENSMUSG00000054072</t>
  </si>
  <si>
    <t xml:space="preserve">Iigp1</t>
  </si>
  <si>
    <t xml:space="preserve">2900074L10Rik|AI046432|AW111922|Iigp|Irga6</t>
  </si>
  <si>
    <t xml:space="preserve">interferon inducible GTPase 1</t>
  </si>
  <si>
    <t xml:space="preserve">NM_199015</t>
  </si>
  <si>
    <t xml:space="preserve">chr14</t>
  </si>
  <si>
    <t xml:space="preserve">Mm.479285</t>
  </si>
  <si>
    <t xml:space="preserve">NM_001164323</t>
  </si>
  <si>
    <t xml:space="preserve">ENSMUSG00000068245</t>
  </si>
  <si>
    <t xml:space="preserve">D14Ertd668e</t>
  </si>
  <si>
    <t xml:space="preserve">MGC29273</t>
  </si>
  <si>
    <t xml:space="preserve">DNA segment, Chr 14, ERATO Doi 668, expressed</t>
  </si>
  <si>
    <t xml:space="preserve">NM_011346</t>
  </si>
  <si>
    <t xml:space="preserve">chr1</t>
  </si>
  <si>
    <t xml:space="preserve">Mm.1461</t>
  </si>
  <si>
    <t xml:space="preserve">NM_001164059</t>
  </si>
  <si>
    <t xml:space="preserve">ENSMUSG00000026581</t>
  </si>
  <si>
    <t xml:space="preserve">Sell</t>
  </si>
  <si>
    <t xml:space="preserve">AI528707|CD62L|L-selectin|LECAM-1|Lnhr|Ly-22|Ly-m22|Lyam-1|Lyam1</t>
  </si>
  <si>
    <t xml:space="preserve">selectin, lymphocyte</t>
  </si>
  <si>
    <t xml:space="preserve">NM_145583</t>
  </si>
  <si>
    <t xml:space="preserve">chr7</t>
  </si>
  <si>
    <t xml:space="preserve">Mm.302013</t>
  </si>
  <si>
    <t xml:space="preserve">ENSMUSG00000030990</t>
  </si>
  <si>
    <t xml:space="preserve">Pgap2</t>
  </si>
  <si>
    <t xml:space="preserve">1810006G21Rik|C76649|Frag1</t>
  </si>
  <si>
    <t xml:space="preserve">post-GPI attachment to proteins 2</t>
  </si>
  <si>
    <t xml:space="preserve">NM_175648</t>
  </si>
  <si>
    <t xml:space="preserve">Mm.347647</t>
  </si>
  <si>
    <t xml:space="preserve">A530023O14Rik</t>
  </si>
  <si>
    <t xml:space="preserve">RIKEN cDNA A530023O14 gene</t>
  </si>
  <si>
    <t xml:space="preserve">NM_019949</t>
  </si>
  <si>
    <t xml:space="preserve">chr2</t>
  </si>
  <si>
    <t xml:space="preserve">Mm.38261</t>
  </si>
  <si>
    <t xml:space="preserve">ENSMUSG00000027078</t>
  </si>
  <si>
    <t xml:space="preserve">Ube2l6</t>
  </si>
  <si>
    <t xml:space="preserve">2810489I21Rik|RIG-B|UBCH8|Ubce8|Ubcm8</t>
  </si>
  <si>
    <t xml:space="preserve">ubiquitin-conjugating enzyme E2L 6</t>
  </si>
  <si>
    <t xml:space="preserve">NM_008599</t>
  </si>
  <si>
    <t xml:space="preserve">chr5</t>
  </si>
  <si>
    <t xml:space="preserve">Mm.766</t>
  </si>
  <si>
    <t xml:space="preserve">ENSMUSG00000029417</t>
  </si>
  <si>
    <t xml:space="preserve">Cxcl9</t>
  </si>
  <si>
    <t xml:space="preserve">BB139920|CMK|Mig|Scyb9|crg-10</t>
  </si>
  <si>
    <t xml:space="preserve">chemokine (C-X-C motif) ligand 9</t>
  </si>
  <si>
    <t xml:space="preserve">NM_008337</t>
  </si>
  <si>
    <t xml:space="preserve">chr10</t>
  </si>
  <si>
    <t xml:space="preserve">Mm.240327</t>
  </si>
  <si>
    <t xml:space="preserve">ENSMUSG00000055170</t>
  </si>
  <si>
    <t xml:space="preserve">Ifng</t>
  </si>
  <si>
    <t xml:space="preserve">IFN-g|Ifg</t>
  </si>
  <si>
    <t xml:space="preserve">interferon gamma</t>
  </si>
  <si>
    <t xml:space="preserve">NM_198861</t>
  </si>
  <si>
    <t xml:space="preserve">Mm.339972</t>
  </si>
  <si>
    <t xml:space="preserve">ENSMUSG00000046417</t>
  </si>
  <si>
    <t xml:space="preserve">BC046404</t>
  </si>
  <si>
    <t xml:space="preserve">MGC59632</t>
  </si>
  <si>
    <t xml:space="preserve">cDNA sequence BC046404</t>
  </si>
  <si>
    <t xml:space="preserve">NM_010710</t>
  </si>
  <si>
    <t xml:space="preserve">Mm.142856</t>
  </si>
  <si>
    <t xml:space="preserve">ENSMUSG00000000247</t>
  </si>
  <si>
    <t xml:space="preserve">Lhx2</t>
  </si>
  <si>
    <t xml:space="preserve">LH2A|Lh-2|Lim2|ap|apterous</t>
  </si>
  <si>
    <t xml:space="preserve">LIM homeobox protein 2</t>
  </si>
  <si>
    <t xml:space="preserve">NM_011979</t>
  </si>
  <si>
    <t xml:space="preserve">Mm.27334</t>
  </si>
  <si>
    <t xml:space="preserve">ENSMUSG00000020010</t>
  </si>
  <si>
    <t xml:space="preserve">Vnn3</t>
  </si>
  <si>
    <t xml:space="preserve">MGC124285</t>
  </si>
  <si>
    <t xml:space="preserve">vanin 3</t>
  </si>
  <si>
    <t xml:space="preserve">NM_008982</t>
  </si>
  <si>
    <t xml:space="preserve">Mm.330393</t>
  </si>
  <si>
    <t xml:space="preserve">NM_001135657</t>
  </si>
  <si>
    <t xml:space="preserve">ENSMUSG00000025314</t>
  </si>
  <si>
    <t xml:space="preserve">Ptprj</t>
  </si>
  <si>
    <t xml:space="preserve">AI450271|BET|Byp|CD148|DEP-1|PTPbeta2|Ptpb2|Scc-1|Scc1</t>
  </si>
  <si>
    <t xml:space="preserve">protein tyrosine phosphatase, receptor type, J</t>
  </si>
  <si>
    <t xml:space="preserve">NM_133954</t>
  </si>
  <si>
    <t xml:space="preserve">chr8</t>
  </si>
  <si>
    <t xml:space="preserve">Mm.29069</t>
  </si>
  <si>
    <t xml:space="preserve">ENSMUSG00000031792</t>
  </si>
  <si>
    <t xml:space="preserve">AA960436</t>
  </si>
  <si>
    <t xml:space="preserve">expressed sequence AA960436</t>
  </si>
  <si>
    <t xml:space="preserve">NM_008353</t>
  </si>
  <si>
    <t xml:space="preserve">Mm.731</t>
  </si>
  <si>
    <t xml:space="preserve">ENSMUSG00000000791</t>
  </si>
  <si>
    <t xml:space="preserve">Il12rb1</t>
  </si>
  <si>
    <t xml:space="preserve">CD212|IL-12R[b]</t>
  </si>
  <si>
    <t xml:space="preserve">interleukin 12 receptor, beta 1</t>
  </si>
  <si>
    <t xml:space="preserve">NM_027320</t>
  </si>
  <si>
    <t xml:space="preserve">Mm.45558</t>
  </si>
  <si>
    <t xml:space="preserve">ENSMUSG00000010358</t>
  </si>
  <si>
    <t xml:space="preserve">Ifi35</t>
  </si>
  <si>
    <t xml:space="preserve">2010008K16Rik|AW986054|IFP35</t>
  </si>
  <si>
    <t xml:space="preserve">interferon-induced protein 35</t>
  </si>
  <si>
    <t xml:space="preserve">NM_010531</t>
  </si>
  <si>
    <t xml:space="preserve">Mm.422756</t>
  </si>
  <si>
    <t xml:space="preserve">ENSMUSG00000070427</t>
  </si>
  <si>
    <t xml:space="preserve">Il18bp</t>
  </si>
  <si>
    <t xml:space="preserve">IL-18BP|Igifbp|MC54L</t>
  </si>
  <si>
    <t xml:space="preserve">interleukin 18 binding protein</t>
  </si>
  <si>
    <t xml:space="preserve">NM_008905</t>
  </si>
  <si>
    <t xml:space="preserve">Mm.2817</t>
  </si>
  <si>
    <t xml:space="preserve">NM_001163557</t>
  </si>
  <si>
    <t xml:space="preserve">ENSMUSG00000036528</t>
  </si>
  <si>
    <t xml:space="preserve">Ppfibp2</t>
  </si>
  <si>
    <t xml:space="preserve">Cclp1|MGC117695</t>
  </si>
  <si>
    <t xml:space="preserve">PTPRF interacting protein, binding protein 2 (liprin beta 2)</t>
  </si>
  <si>
    <t xml:space="preserve">NM_177363</t>
  </si>
  <si>
    <t xml:space="preserve">chrUn_random</t>
  </si>
  <si>
    <t xml:space="preserve">Mm.245747</t>
  </si>
  <si>
    <t xml:space="preserve">ENSMUSG00000053338</t>
  </si>
  <si>
    <t xml:space="preserve">Tarm1</t>
  </si>
  <si>
    <t xml:space="preserve">9930022N03Rik|ENSMUSG00000053338|Gm9904|OLT-2</t>
  </si>
  <si>
    <t xml:space="preserve">T cell-interacting, activating receptor on myeloid cells 1</t>
  </si>
  <si>
    <t xml:space="preserve">NM_017370</t>
  </si>
  <si>
    <t xml:space="preserve">Mm.26730</t>
  </si>
  <si>
    <t xml:space="preserve">ENSMUSG00000031722</t>
  </si>
  <si>
    <t xml:space="preserve">Hp</t>
  </si>
  <si>
    <t xml:space="preserve">HP-1</t>
  </si>
  <si>
    <t xml:space="preserve">haptoglobin</t>
  </si>
  <si>
    <t xml:space="preserve">NM_026646</t>
  </si>
  <si>
    <t xml:space="preserve">Mm.33729</t>
  </si>
  <si>
    <t xml:space="preserve">NM_001177576</t>
  </si>
  <si>
    <t xml:space="preserve">ENSMUSG00000019082</t>
  </si>
  <si>
    <t xml:space="preserve">Slc25a22</t>
  </si>
  <si>
    <t xml:space="preserve">1300006L01Rik|AI060884|Gc1</t>
  </si>
  <si>
    <t xml:space="preserve">solute carrier family 25 (mitochondrial carrier, glutamate), member 22</t>
  </si>
  <si>
    <t xml:space="preserve">NM_172621</t>
  </si>
  <si>
    <t xml:space="preserve">chr17</t>
  </si>
  <si>
    <t xml:space="preserve">Mm.37666</t>
  </si>
  <si>
    <t xml:space="preserve">ENSMUSG00000023959</t>
  </si>
  <si>
    <t xml:space="preserve">Clic5</t>
  </si>
  <si>
    <t xml:space="preserve">5730531E12Rik|B330005L24|Gm322|jbg</t>
  </si>
  <si>
    <t xml:space="preserve">chloride intracellular channel 5</t>
  </si>
  <si>
    <t xml:space="preserve">NM_133209</t>
  </si>
  <si>
    <t xml:space="preserve">Mm.347593</t>
  </si>
  <si>
    <t xml:space="preserve">ENSMUSG00000066684</t>
  </si>
  <si>
    <t xml:space="preserve">Pilrb1</t>
  </si>
  <si>
    <t xml:space="preserve">FDFACT|Fdact|Pilrb</t>
  </si>
  <si>
    <t xml:space="preserve">paired immunoglobin-like type 2 receptor beta 1</t>
  </si>
  <si>
    <t xml:space="preserve">NM_001004157</t>
  </si>
  <si>
    <t xml:space="preserve">Mm.10486</t>
  </si>
  <si>
    <t xml:space="preserve">ENSMUSG00000038188</t>
  </si>
  <si>
    <t xml:space="preserve">Scarf1</t>
  </si>
  <si>
    <t xml:space="preserve">AA986099|KIAA0149|MGC90792|SREC|SREC-I|mKIAA0149</t>
  </si>
  <si>
    <t xml:space="preserve">scavenger receptor class F, member 1</t>
  </si>
  <si>
    <t xml:space="preserve">NM_020583</t>
  </si>
  <si>
    <t xml:space="preserve">Mm.322843</t>
  </si>
  <si>
    <t xml:space="preserve">NM_001113527</t>
  </si>
  <si>
    <t xml:space="preserve">ENSMUSG00000039236</t>
  </si>
  <si>
    <t xml:space="preserve">Isg20</t>
  </si>
  <si>
    <t xml:space="preserve">1600023I01Rik|2010107M23Rik|20kDa|DnaQL|HEM45</t>
  </si>
  <si>
    <t xml:space="preserve">interferon-stimulated protein</t>
  </si>
  <si>
    <t xml:space="preserve">NM_010846</t>
  </si>
  <si>
    <t xml:space="preserve">Mm.33996</t>
  </si>
  <si>
    <t xml:space="preserve">ENSMUSG00000000386</t>
  </si>
  <si>
    <t xml:space="preserve">Mx1</t>
  </si>
  <si>
    <t xml:space="preserve">AI893580|Mx|Mx-1</t>
  </si>
  <si>
    <t xml:space="preserve">myxovirus (influenza virus) resistance 1</t>
  </si>
  <si>
    <t xml:space="preserve">NM_028595</t>
  </si>
  <si>
    <t xml:space="preserve">NM_001166376</t>
  </si>
  <si>
    <t xml:space="preserve">Mm.475733</t>
  </si>
  <si>
    <t xml:space="preserve">ENSMUSG00000079419</t>
  </si>
  <si>
    <t xml:space="preserve">Ms4a6c</t>
  </si>
  <si>
    <t xml:space="preserve">2200009H22Rik|2210417N07Rik</t>
  </si>
  <si>
    <t xml:space="preserve">membrane-spanning 4-domains, subfamily A, member 6C</t>
  </si>
  <si>
    <t xml:space="preserve">NM_032541</t>
  </si>
  <si>
    <t xml:space="preserve">Mm.439939</t>
  </si>
  <si>
    <t xml:space="preserve">ENSMUSG00000050440</t>
  </si>
  <si>
    <t xml:space="preserve">Hamp</t>
  </si>
  <si>
    <t xml:space="preserve">Hamp1|Hepc|Hepc1</t>
  </si>
  <si>
    <t xml:space="preserve">hepcidin antimicrobial peptide</t>
  </si>
  <si>
    <t xml:space="preserve">NM_028968</t>
  </si>
  <si>
    <t xml:space="preserve">Mm.352698</t>
  </si>
  <si>
    <t xml:space="preserve">Ifitm7</t>
  </si>
  <si>
    <t xml:space="preserve">4933438K12Rik|Mil4</t>
  </si>
  <si>
    <t xml:space="preserve">interferon induced transmembrane protein 7</t>
  </si>
  <si>
    <t xml:space="preserve">NM_010484</t>
  </si>
  <si>
    <t xml:space="preserve">Mm.300318</t>
  </si>
  <si>
    <t xml:space="preserve">ENSMUSG00000020838</t>
  </si>
  <si>
    <t xml:space="preserve">Slc6a4</t>
  </si>
  <si>
    <t xml:space="preserve">5-HTT|AI323329|Htt|MGC124313|MGC124314|Sert</t>
  </si>
  <si>
    <t xml:space="preserve">solute carrier family 6 (neurotransmitter transporter, serotonin), member 4</t>
  </si>
  <si>
    <t xml:space="preserve">NM_008927</t>
  </si>
  <si>
    <t xml:space="preserve">Mm.248907</t>
  </si>
  <si>
    <t xml:space="preserve">ENSMUSG00000004936</t>
  </si>
  <si>
    <t xml:space="preserve">Map2k1</t>
  </si>
  <si>
    <t xml:space="preserve">MAPKK1|MEKK1|Mek1|Prkmk1</t>
  </si>
  <si>
    <t xml:space="preserve">mitogen-activated protein kinase kinase 1</t>
  </si>
  <si>
    <t xml:space="preserve">NM_172050</t>
  </si>
  <si>
    <t xml:space="preserve">Mm.222667</t>
  </si>
  <si>
    <t xml:space="preserve">ENSMUSG00000048498</t>
  </si>
  <si>
    <t xml:space="preserve">Cd300e</t>
  </si>
  <si>
    <t xml:space="preserve">BC034097|CLM2|Cd300le|MGC31495|MGC49720|TREM5</t>
  </si>
  <si>
    <t xml:space="preserve">CD300e antigen</t>
  </si>
  <si>
    <t xml:space="preserve">NM_177091</t>
  </si>
  <si>
    <t xml:space="preserve">chr3</t>
  </si>
  <si>
    <t xml:space="preserve">Mm.244233</t>
  </si>
  <si>
    <t xml:space="preserve">NM_001165965</t>
  </si>
  <si>
    <t xml:space="preserve">ENSMUSG00000045326</t>
  </si>
  <si>
    <t xml:space="preserve">Fndc7</t>
  </si>
  <si>
    <t xml:space="preserve">E230011A21Rik|MGC132926</t>
  </si>
  <si>
    <t xml:space="preserve">fibronectin type III domain containing 7</t>
  </si>
  <si>
    <t xml:space="preserve">NM_172603</t>
  </si>
  <si>
    <t xml:space="preserve">Mm.254918</t>
  </si>
  <si>
    <t xml:space="preserve">ENSMUSG00000044703</t>
  </si>
  <si>
    <t xml:space="preserve">Phf11</t>
  </si>
  <si>
    <t xml:space="preserve">4933417L10Rik|Phf11l</t>
  </si>
  <si>
    <t xml:space="preserve">PHD finger protein 11</t>
  </si>
  <si>
    <t xml:space="preserve">NM_019388</t>
  </si>
  <si>
    <t xml:space="preserve">Mm.1452</t>
  </si>
  <si>
    <t xml:space="preserve">ENSMUSG00000022901</t>
  </si>
  <si>
    <t xml:space="preserve">Cd86</t>
  </si>
  <si>
    <t xml:space="preserve">B7|B7-2|B7.2|B70|CLS1|Cd28l2|ETC-1|Ly-58|Ly58|MB7|MB7-2|TS/A-2</t>
  </si>
  <si>
    <t xml:space="preserve">CD86 antigen</t>
  </si>
  <si>
    <t xml:space="preserve">NM_011852</t>
  </si>
  <si>
    <t xml:space="preserve">Mm.389688</t>
  </si>
  <si>
    <t xml:space="preserve">ENSMUSG00000066861</t>
  </si>
  <si>
    <t xml:space="preserve">Oas1g</t>
  </si>
  <si>
    <t xml:space="preserve">AI449562|L2|Mmu-L|Mmu-L2|Oas1a|Oias-1|Oias1</t>
  </si>
  <si>
    <t xml:space="preserve">2'-5' oligoadenylate synthetase 1G</t>
  </si>
  <si>
    <t xml:space="preserve">NM_010738</t>
  </si>
  <si>
    <t xml:space="preserve">Mm.425949</t>
  </si>
  <si>
    <t xml:space="preserve">ENSMUSG00000075602</t>
  </si>
  <si>
    <t xml:space="preserve">Ly6a</t>
  </si>
  <si>
    <t xml:space="preserve">Ly-6A.2|Ly-6A/E|Ly-6E.1|Sca-1|Sca1|TAP</t>
  </si>
  <si>
    <t xml:space="preserve">lymphocyte antigen 6 complex, locus A</t>
  </si>
  <si>
    <t xml:space="preserve">NM_026516</t>
  </si>
  <si>
    <t xml:space="preserve">Mm.474997</t>
  </si>
  <si>
    <t xml:space="preserve">ENSMUSG00000024245</t>
  </si>
  <si>
    <t xml:space="preserve">Tmem178</t>
  </si>
  <si>
    <t xml:space="preserve">2810417M05Rik</t>
  </si>
  <si>
    <t xml:space="preserve">transmembrane protein 178</t>
  </si>
  <si>
    <t xml:space="preserve">NM_013837</t>
  </si>
  <si>
    <t xml:space="preserve">Mm.332720</t>
  </si>
  <si>
    <t xml:space="preserve">NM_001130476</t>
  </si>
  <si>
    <t xml:space="preserve">ENSMUSG00000034118</t>
  </si>
  <si>
    <t xml:space="preserve">Tpst1</t>
  </si>
  <si>
    <t xml:space="preserve">R75054</t>
  </si>
  <si>
    <t xml:space="preserve">protein-tyrosine sulfotransferase 1</t>
  </si>
  <si>
    <t xml:space="preserve">NM_029495</t>
  </si>
  <si>
    <t xml:space="preserve">Mm.68134</t>
  </si>
  <si>
    <t xml:space="preserve">ENSMUSG00000022014</t>
  </si>
  <si>
    <t xml:space="preserve">Epsti1</t>
  </si>
  <si>
    <t xml:space="preserve">2310046K10Rik|5033415K03Rik|BRESI1</t>
  </si>
  <si>
    <t xml:space="preserve">epithelial stromal interaction 1 (breast)</t>
  </si>
  <si>
    <t xml:space="preserve">NM_016850</t>
  </si>
  <si>
    <t xml:space="preserve">Mm.3233</t>
  </si>
  <si>
    <t xml:space="preserve">ENSMUSG00000025498</t>
  </si>
  <si>
    <t xml:space="preserve">Irf7</t>
  </si>
  <si>
    <t xml:space="preserve">interferon regulatory factor 7</t>
  </si>
  <si>
    <t xml:space="preserve">NM_011530</t>
  </si>
  <si>
    <t xml:space="preserve">Mm.14814</t>
  </si>
  <si>
    <t xml:space="preserve">ENSMUSG00000024339</t>
  </si>
  <si>
    <t xml:space="preserve">Tap2</t>
  </si>
  <si>
    <t xml:space="preserve">ABC18|AI462429|APT2|Abcb3|Ham-2|Ham2|MTP2|PSF2|RING11|Tap-2|Y1|jas</t>
  </si>
  <si>
    <t xml:space="preserve">transporter 2, ATP-binding cassette, sub-family B (MDR/TAP)</t>
  </si>
  <si>
    <t xml:space="preserve">NM_145447</t>
  </si>
  <si>
    <t xml:space="preserve">chr12</t>
  </si>
  <si>
    <t xml:space="preserve">Mm.301076</t>
  </si>
  <si>
    <t xml:space="preserve">ENSMUSG00000034258</t>
  </si>
  <si>
    <t xml:space="preserve">Mfsd7c</t>
  </si>
  <si>
    <t xml:space="preserve">CCT|Flvcr2|MGC19050</t>
  </si>
  <si>
    <t xml:space="preserve">major facilitator superfamily domain containing 7C</t>
  </si>
  <si>
    <t xml:space="preserve">NM_010029</t>
  </si>
  <si>
    <t xml:space="preserve">chr13</t>
  </si>
  <si>
    <t xml:space="preserve">Mm.12818</t>
  </si>
  <si>
    <t xml:space="preserve">NM_001145885</t>
  </si>
  <si>
    <t xml:space="preserve">ENSMUSG00000021758</t>
  </si>
  <si>
    <t xml:space="preserve">Ddx4</t>
  </si>
  <si>
    <t xml:space="preserve">AV206478|Mvh|VASA</t>
  </si>
  <si>
    <t xml:space="preserve">DEAD (Asp-Glu-Ala-Asp) box polypeptide 4</t>
  </si>
  <si>
    <t xml:space="preserve">NM_011909</t>
  </si>
  <si>
    <t xml:space="preserve">chr6</t>
  </si>
  <si>
    <t xml:space="preserve">Mm.326911</t>
  </si>
  <si>
    <t xml:space="preserve">ENSMUSG00000030107</t>
  </si>
  <si>
    <t xml:space="preserve">Usp18</t>
  </si>
  <si>
    <t xml:space="preserve">1110058H21Rik|AW047653|UBP43|Ubp15</t>
  </si>
  <si>
    <t xml:space="preserve">ubiquitin specific peptidase 18</t>
  </si>
  <si>
    <t xml:space="preserve">NM_028791</t>
  </si>
  <si>
    <t xml:space="preserve">Mm.475060</t>
  </si>
  <si>
    <t xml:space="preserve">ENSMUSG00000024019</t>
  </si>
  <si>
    <t xml:space="preserve">Ftsjd2</t>
  </si>
  <si>
    <t xml:space="preserve">1300018I05Rik|AI451264|mKIAA0082</t>
  </si>
  <si>
    <t xml:space="preserve">FtsJ methyltransferase domain containing 2</t>
  </si>
  <si>
    <t xml:space="preserve">NM_172893</t>
  </si>
  <si>
    <t xml:space="preserve">Mm.268462</t>
  </si>
  <si>
    <t xml:space="preserve">ENSMUSG00000038507</t>
  </si>
  <si>
    <t xml:space="preserve">Parp12</t>
  </si>
  <si>
    <t xml:space="preserve">9930021O16|AA409132|AA536654|PARP-12|Zc3hdc1</t>
  </si>
  <si>
    <t xml:space="preserve">poly (ADP-ribose) polymerase family, member 12</t>
  </si>
  <si>
    <t xml:space="preserve">NM_009642</t>
  </si>
  <si>
    <t xml:space="preserve">chr4</t>
  </si>
  <si>
    <t xml:space="preserve">Mm.46247</t>
  </si>
  <si>
    <t xml:space="preserve">ENSMUSG00000029007</t>
  </si>
  <si>
    <t xml:space="preserve">Agtrap</t>
  </si>
  <si>
    <t xml:space="preserve">3300002E14Rik|AT1R|Atrap|D4Wsu124e</t>
  </si>
  <si>
    <t xml:space="preserve">angiotensin II, type I receptor-associated protein</t>
  </si>
  <si>
    <t xml:space="preserve">NM_198095</t>
  </si>
  <si>
    <t xml:space="preserve">Mm.260325</t>
  </si>
  <si>
    <t xml:space="preserve">ENSMUSG00000046718</t>
  </si>
  <si>
    <t xml:space="preserve">Bst2</t>
  </si>
  <si>
    <t xml:space="preserve">2310015I10Rik|Bst-2|C87040|DAMP-1|GREG</t>
  </si>
  <si>
    <t xml:space="preserve">bone marrow stromal cell antigen 2</t>
  </si>
  <si>
    <t xml:space="preserve">NM_011171</t>
  </si>
  <si>
    <t xml:space="preserve">Mm.3243</t>
  </si>
  <si>
    <t xml:space="preserve">ENSMUSG00000027611</t>
  </si>
  <si>
    <t xml:space="preserve">Procr</t>
  </si>
  <si>
    <t xml:space="preserve">AI325044|Ccca|Ccd41|Epcr</t>
  </si>
  <si>
    <t xml:space="preserve">protein C receptor, endothelial</t>
  </si>
  <si>
    <t xml:space="preserve">NM_008491</t>
  </si>
  <si>
    <t xml:space="preserve">Mm.9537</t>
  </si>
  <si>
    <t xml:space="preserve">ENSMUSG00000026822</t>
  </si>
  <si>
    <t xml:space="preserve">Lcn2</t>
  </si>
  <si>
    <t xml:space="preserve">24p3|AW212229|Sip24</t>
  </si>
  <si>
    <t xml:space="preserve">lipocalin 2</t>
  </si>
  <si>
    <t xml:space="preserve">NM_134102</t>
  </si>
  <si>
    <t xml:space="preserve">Mm.279805</t>
  </si>
  <si>
    <t xml:space="preserve">ENSMUSG00000002847</t>
  </si>
  <si>
    <t xml:space="preserve">Pla1a</t>
  </si>
  <si>
    <t xml:space="preserve">AA986889|Ps-pla1|Pspla1</t>
  </si>
  <si>
    <t xml:space="preserve">phospholipase A1 member A</t>
  </si>
  <si>
    <t xml:space="preserve">NM_133897</t>
  </si>
  <si>
    <t xml:space="preserve">Mm.392291</t>
  </si>
  <si>
    <t xml:space="preserve">ENSMUSG00000054720</t>
  </si>
  <si>
    <t xml:space="preserve">Lrrc8c</t>
  </si>
  <si>
    <t xml:space="preserve">AD158|AI326115|E430036I04Rik|fad158</t>
  </si>
  <si>
    <t xml:space="preserve">leucine rich repeat containing 8 family, member C</t>
  </si>
  <si>
    <t xml:space="preserve">NM_010407</t>
  </si>
  <si>
    <t xml:space="preserve">NM_001172117</t>
  </si>
  <si>
    <t xml:space="preserve">Mm.715</t>
  </si>
  <si>
    <t xml:space="preserve">ENSMUSG00000003283</t>
  </si>
  <si>
    <t xml:space="preserve">Hck</t>
  </si>
  <si>
    <t xml:space="preserve">AI849071|Bmk|MGC18625</t>
  </si>
  <si>
    <t xml:space="preserve">hemopoietic cell kinase</t>
  </si>
  <si>
    <t xml:space="preserve">NM_133888</t>
  </si>
  <si>
    <t xml:space="preserve">Mm.287187</t>
  </si>
  <si>
    <t xml:space="preserve">ENSMUSG00000028885</t>
  </si>
  <si>
    <t xml:space="preserve">Smpdl3b</t>
  </si>
  <si>
    <t xml:space="preserve">1110054A24Rik|AU045240|Asml3b</t>
  </si>
  <si>
    <t xml:space="preserve">sphingomyelin phosphodiesterase, acid-like 3B</t>
  </si>
  <si>
    <t xml:space="preserve">NM_029084</t>
  </si>
  <si>
    <t xml:space="preserve">Mm.179812</t>
  </si>
  <si>
    <t xml:space="preserve">XM_001480676</t>
  </si>
  <si>
    <t xml:space="preserve">ENSMUSG00000053318</t>
  </si>
  <si>
    <t xml:space="preserve">Slamf8</t>
  </si>
  <si>
    <t xml:space="preserve">5830408F06Rik|Blame|SBBI42</t>
  </si>
  <si>
    <t xml:space="preserve">SLAM family member 8</t>
  </si>
  <si>
    <t xml:space="preserve">NM_173743</t>
  </si>
  <si>
    <t xml:space="preserve">Mm.422856</t>
  </si>
  <si>
    <t xml:space="preserve">NM_001168660</t>
  </si>
  <si>
    <t xml:space="preserve">ENSMUSG00000057346</t>
  </si>
  <si>
    <t xml:space="preserve">Apol9b</t>
  </si>
  <si>
    <t xml:space="preserve">2310016F22Rik</t>
  </si>
  <si>
    <t xml:space="preserve">apolipoprotein L 9b</t>
  </si>
  <si>
    <t xml:space="preserve">NM_153074</t>
  </si>
  <si>
    <t xml:space="preserve">Mm.132939</t>
  </si>
  <si>
    <t xml:space="preserve">ENSMUSG00000049988</t>
  </si>
  <si>
    <t xml:space="preserve">Lrrc25</t>
  </si>
  <si>
    <t xml:space="preserve">Mapa</t>
  </si>
  <si>
    <t xml:space="preserve">leucine rich repeat containing 25</t>
  </si>
  <si>
    <t xml:space="preserve">NM_011589</t>
  </si>
  <si>
    <t xml:space="preserve">Mm.6458</t>
  </si>
  <si>
    <t xml:space="preserve">NM_001136082</t>
  </si>
  <si>
    <t xml:space="preserve">ENSMUSG00000039994</t>
  </si>
  <si>
    <t xml:space="preserve">Timeless</t>
  </si>
  <si>
    <t xml:space="preserve">C77407|Debt69|tim</t>
  </si>
  <si>
    <t xml:space="preserve">timeless homolog (Drosophila)</t>
  </si>
  <si>
    <t xml:space="preserve">NM_008900</t>
  </si>
  <si>
    <t xml:space="preserve">Mm.477577</t>
  </si>
  <si>
    <t xml:space="preserve">ENSMUSG00000045515</t>
  </si>
  <si>
    <t xml:space="preserve">Pou3f3</t>
  </si>
  <si>
    <t xml:space="preserve">Brn-1|Brn1|Otf8|Skin1</t>
  </si>
  <si>
    <t xml:space="preserve">POU domain, class 3, transcription factor 3</t>
  </si>
  <si>
    <t xml:space="preserve">NM_174850</t>
  </si>
  <si>
    <t xml:space="preserve">Mm.240510</t>
  </si>
  <si>
    <t xml:space="preserve">ENSMUSG00000036718</t>
  </si>
  <si>
    <t xml:space="preserve">Micall2</t>
  </si>
  <si>
    <t xml:space="preserve">A930021H16Rik|FLJ00139|JRAB|MICAL-L2|mFLJ00139</t>
  </si>
  <si>
    <t xml:space="preserve">MICAL-like 2</t>
  </si>
  <si>
    <t xml:space="preserve">NM_027081</t>
  </si>
  <si>
    <t xml:space="preserve">Mm.267514</t>
  </si>
  <si>
    <t xml:space="preserve">ENSMUSG00000015377</t>
  </si>
  <si>
    <t xml:space="preserve">Fam116b</t>
  </si>
  <si>
    <t xml:space="preserve">1700027J05Rik|AI414881</t>
  </si>
  <si>
    <t xml:space="preserve">family with sequence similarity 116, member B</t>
  </si>
  <si>
    <t xml:space="preserve">NM_029509</t>
  </si>
  <si>
    <t xml:space="preserve">Mm.458519</t>
  </si>
  <si>
    <t xml:space="preserve">ENSMUSG00000034438</t>
  </si>
  <si>
    <t xml:space="preserve">Gbp8</t>
  </si>
  <si>
    <t xml:space="preserve">5830443L24Rik|mGBP8</t>
  </si>
  <si>
    <t xml:space="preserve">guanylate-binding protein 8</t>
  </si>
  <si>
    <t xml:space="preserve">NM_016879</t>
  </si>
  <si>
    <t xml:space="preserve">Mm.347934</t>
  </si>
  <si>
    <t xml:space="preserve">Krt85</t>
  </si>
  <si>
    <t xml:space="preserve">AA589597|BB007925|Hb5|Krt2-18</t>
  </si>
  <si>
    <t xml:space="preserve">keratin 85</t>
  </si>
  <si>
    <t xml:space="preserve">NM_018738</t>
  </si>
  <si>
    <t xml:space="preserve">Mm.33902</t>
  </si>
  <si>
    <t xml:space="preserve">ENSMUSG00000078853</t>
  </si>
  <si>
    <t xml:space="preserve">Igtp</t>
  </si>
  <si>
    <t xml:space="preserve">AW558444|Irgm3|MGC102455|MGC5712</t>
  </si>
  <si>
    <t xml:space="preserve">interferon gamma induced GTPase</t>
  </si>
  <si>
    <t xml:space="preserve">NM_010473</t>
  </si>
  <si>
    <t xml:space="preserve">Mm.39968</t>
  </si>
  <si>
    <t xml:space="preserve">ENSMUSG00000038239</t>
  </si>
  <si>
    <t xml:space="preserve">Hrc</t>
  </si>
  <si>
    <t xml:space="preserve">histidine rich calcium binding protein</t>
  </si>
  <si>
    <t xml:space="preserve">NM_199146</t>
  </si>
  <si>
    <t xml:space="preserve">Mm.277377</t>
  </si>
  <si>
    <t xml:space="preserve">NM_001167828</t>
  </si>
  <si>
    <t xml:space="preserve">ENSMUSG00000057596</t>
  </si>
  <si>
    <t xml:space="preserve">AI451617</t>
  </si>
  <si>
    <t xml:space="preserve">expressed sequence AI451617</t>
  </si>
  <si>
    <t xml:space="preserve">NM_172777</t>
  </si>
  <si>
    <t xml:space="preserve">Mm.425261</t>
  </si>
  <si>
    <t xml:space="preserve">ENSMUSG00000029298</t>
  </si>
  <si>
    <t xml:space="preserve">Gbp9</t>
  </si>
  <si>
    <t xml:space="preserve">E430029F06</t>
  </si>
  <si>
    <t xml:space="preserve">guanylate-binding protein 9</t>
  </si>
  <si>
    <t xml:space="preserve">NM_126166</t>
  </si>
  <si>
    <t xml:space="preserve">Mm.33874</t>
  </si>
  <si>
    <t xml:space="preserve">ENSMUSG00000031639</t>
  </si>
  <si>
    <t xml:space="preserve">Tlr3</t>
  </si>
  <si>
    <t xml:space="preserve">AI957183</t>
  </si>
  <si>
    <t xml:space="preserve">toll-like receptor 3</t>
  </si>
  <si>
    <t xml:space="preserve">NM_026835</t>
  </si>
  <si>
    <t xml:space="preserve">Mm.290390</t>
  </si>
  <si>
    <t xml:space="preserve">ENSMUSG00000024679</t>
  </si>
  <si>
    <t xml:space="preserve">Ms4a6d</t>
  </si>
  <si>
    <t xml:space="preserve">1110058E16Rik|AI447446|Ms4a11</t>
  </si>
  <si>
    <t xml:space="preserve">membrane-spanning 4-domains, subfamily A, member 6D</t>
  </si>
  <si>
    <t xml:space="preserve">NM_011854</t>
  </si>
  <si>
    <t xml:space="preserve">Mm.228363</t>
  </si>
  <si>
    <t xml:space="preserve">ENSMUSG00000029561</t>
  </si>
  <si>
    <t xml:space="preserve">Oasl2</t>
  </si>
  <si>
    <t xml:space="preserve">M1204|Mmu-OASL|Oasl</t>
  </si>
  <si>
    <t xml:space="preserve">2'-5' oligoadenylate synthetase-like 2</t>
  </si>
  <si>
    <t xml:space="preserve">NM_028019</t>
  </si>
  <si>
    <t xml:space="preserve">Mm.22985</t>
  </si>
  <si>
    <t xml:space="preserve">ENSMUSG00000020707</t>
  </si>
  <si>
    <t xml:space="preserve">Rnf135</t>
  </si>
  <si>
    <t xml:space="preserve">0610037N03Rik|2410006N06Rik|MGC13061</t>
  </si>
  <si>
    <t xml:space="preserve">ring finger protein 135</t>
  </si>
  <si>
    <t xml:space="preserve">NM_026073</t>
  </si>
  <si>
    <t xml:space="preserve">Mm.41779</t>
  </si>
  <si>
    <t xml:space="preserve">ENSMUSG00000007987</t>
  </si>
  <si>
    <t xml:space="preserve">Rabl5</t>
  </si>
  <si>
    <t xml:space="preserve">3110017O03Rik|AI835745|AI847427</t>
  </si>
  <si>
    <t xml:space="preserve">RAB, member of RAS oncogene family-like 5</t>
  </si>
  <si>
    <t xml:space="preserve">NM_153069</t>
  </si>
  <si>
    <t xml:space="preserve">Mm.24283</t>
  </si>
  <si>
    <t xml:space="preserve">ENSMUSG00000036216</t>
  </si>
  <si>
    <t xml:space="preserve">Leap2</t>
  </si>
  <si>
    <t xml:space="preserve">leap-2</t>
  </si>
  <si>
    <t xml:space="preserve">liver-expressed antimicrobial peptide 2</t>
  </si>
  <si>
    <t xml:space="preserve">NM_019494</t>
  </si>
  <si>
    <t xml:space="preserve">Mm.131723</t>
  </si>
  <si>
    <t xml:space="preserve">XM_903598</t>
  </si>
  <si>
    <t xml:space="preserve">ENSMUSG00000060183</t>
  </si>
  <si>
    <t xml:space="preserve">Cxcl11</t>
  </si>
  <si>
    <t xml:space="preserve">CXC11|H174|I-TAC|IP9|ITAC|SCYB9B|Scyb11|b-R1|betaR1</t>
  </si>
  <si>
    <t xml:space="preserve">chemokine (C-X-C motif) ligand 11</t>
  </si>
  <si>
    <t xml:space="preserve">NM_008620</t>
  </si>
  <si>
    <t xml:space="preserve">Mm.440525</t>
  </si>
  <si>
    <t xml:space="preserve">ENSMUSG00000079363</t>
  </si>
  <si>
    <t xml:space="preserve">Gbp4</t>
  </si>
  <si>
    <t xml:space="preserve">AW228052|KIAA4245|Mag-2|Mpa-2|Mpa2|mKIAA4245</t>
  </si>
  <si>
    <t xml:space="preserve">guanylate binding protein 4</t>
  </si>
  <si>
    <t xml:space="preserve">NM_013585</t>
  </si>
  <si>
    <t xml:space="preserve">Mm.390983</t>
  </si>
  <si>
    <t xml:space="preserve">ENSMUSG00000024337</t>
  </si>
  <si>
    <t xml:space="preserve">Psmb9</t>
  </si>
  <si>
    <t xml:space="preserve">Lmp-2|Lmp2</t>
  </si>
  <si>
    <t xml:space="preserve">proteasome (prosome, macropain) subunit, beta type 9 (large multifunctional peptidase 2)</t>
  </si>
  <si>
    <t xml:space="preserve">NM_008619</t>
  </si>
  <si>
    <t xml:space="preserve">Mm.1597</t>
  </si>
  <si>
    <t xml:space="preserve">NM_001163440</t>
  </si>
  <si>
    <t xml:space="preserve">ENSMUSG00000002227</t>
  </si>
  <si>
    <t xml:space="preserve">Mov10</t>
  </si>
  <si>
    <t xml:space="preserve">C77703|Mov-10</t>
  </si>
  <si>
    <t xml:space="preserve">Moloney leukemia virus 10</t>
  </si>
  <si>
    <t xml:space="preserve">NM_145153</t>
  </si>
  <si>
    <t xml:space="preserve">Mm.105369</t>
  </si>
  <si>
    <t xml:space="preserve">ENSMUSG00000053765</t>
  </si>
  <si>
    <t xml:space="preserve">Oas1f</t>
  </si>
  <si>
    <t xml:space="preserve">2'-5' oligoadenylate synthetase 1F</t>
  </si>
  <si>
    <t xml:space="preserve">NM_019655</t>
  </si>
  <si>
    <t xml:space="preserve">NM_001146296</t>
  </si>
  <si>
    <t xml:space="preserve">Mm.316628</t>
  </si>
  <si>
    <t xml:space="preserve">NM_001038587</t>
  </si>
  <si>
    <t xml:space="preserve">ENSMUSG00000027951</t>
  </si>
  <si>
    <t xml:space="preserve">Adar</t>
  </si>
  <si>
    <t xml:space="preserve">AV242451|Adar1|mZaADAR</t>
  </si>
  <si>
    <t xml:space="preserve">adenosine deaminase, RNA-specific</t>
  </si>
  <si>
    <t xml:space="preserve">NM_008132</t>
  </si>
  <si>
    <t xml:space="preserve">Mm.5187</t>
  </si>
  <si>
    <t xml:space="preserve">ENSMUSG00000062310</t>
  </si>
  <si>
    <t xml:space="preserve">Glrp1</t>
  </si>
  <si>
    <t xml:space="preserve">GRP-1</t>
  </si>
  <si>
    <t xml:space="preserve">glutamine repeat protein 1</t>
  </si>
  <si>
    <t xml:space="preserve">NM_030712</t>
  </si>
  <si>
    <t xml:space="preserve">Mm.124289</t>
  </si>
  <si>
    <t xml:space="preserve">ENSMUSG00000048521</t>
  </si>
  <si>
    <t xml:space="preserve">Cxcr6</t>
  </si>
  <si>
    <t xml:space="preserve">BB217514|BONZO|STRL33</t>
  </si>
  <si>
    <t xml:space="preserve">chemokine (C-X-C motif) receptor 6</t>
  </si>
  <si>
    <t xml:space="preserve">NM_201368</t>
  </si>
  <si>
    <t xml:space="preserve">Mm.44558</t>
  </si>
  <si>
    <t xml:space="preserve">ENSMUSG00000037752</t>
  </si>
  <si>
    <t xml:space="preserve">Xkr8</t>
  </si>
  <si>
    <t xml:space="preserve">4931440N07Rik|AI597014|Gm1031|MGC67219|XRG8</t>
  </si>
  <si>
    <t xml:space="preserve">X Kell blood group precursor related family member 8 homolog</t>
  </si>
  <si>
    <t xml:space="preserve">NM_025378</t>
  </si>
  <si>
    <t xml:space="preserve">Mm.141021</t>
  </si>
  <si>
    <t xml:space="preserve">ENSMUSG00000025492</t>
  </si>
  <si>
    <t xml:space="preserve">Ifitm3</t>
  </si>
  <si>
    <t xml:space="preserve">1110004C05Rik|Cd225|Cdw217|Fgls|IP15|mil-1</t>
  </si>
  <si>
    <t xml:space="preserve">interferon induced transmembrane protein 3</t>
  </si>
  <si>
    <t xml:space="preserve">NM_009256</t>
  </si>
  <si>
    <t xml:space="preserve">Mm.272569</t>
  </si>
  <si>
    <t xml:space="preserve">ENSMUSG00000045827</t>
  </si>
  <si>
    <t xml:space="preserve">Serpinb9</t>
  </si>
  <si>
    <t xml:space="preserve">BB283241|CAP-3|CAP3|PI-9|PI9|Spi6|ovalbumin</t>
  </si>
  <si>
    <t xml:space="preserve">serine (or cysteine) peptidase inhibitor, clade B, member 9</t>
  </si>
  <si>
    <t xml:space="preserve">NM_023738</t>
  </si>
  <si>
    <t xml:space="preserve">Mm.277125</t>
  </si>
  <si>
    <t xml:space="preserve">ENSMUSG00000032596</t>
  </si>
  <si>
    <t xml:space="preserve">Uba7</t>
  </si>
  <si>
    <t xml:space="preserve">1300004C08Rik|Ube1l</t>
  </si>
  <si>
    <t xml:space="preserve">ubiquitin-like modifier activating enzyme 7</t>
  </si>
  <si>
    <t xml:space="preserve">NM_013484</t>
  </si>
  <si>
    <t xml:space="preserve">Mm.283217</t>
  </si>
  <si>
    <t xml:space="preserve">ENSMUSG00000024371</t>
  </si>
  <si>
    <t xml:space="preserve">C2</t>
  </si>
  <si>
    <t xml:space="preserve">complement component 2 (within H-2S)</t>
  </si>
  <si>
    <t xml:space="preserve">NM_011407</t>
  </si>
  <si>
    <t xml:space="preserve">Mm.10948</t>
  </si>
  <si>
    <t xml:space="preserve">ENSMUSG00000078763</t>
  </si>
  <si>
    <t xml:space="preserve">Slfn1</t>
  </si>
  <si>
    <t xml:space="preserve">AV316259</t>
  </si>
  <si>
    <t xml:space="preserve">schlafen 1</t>
  </si>
  <si>
    <t xml:space="preserve">NM_007494</t>
  </si>
  <si>
    <t xml:space="preserve">Mm.3217</t>
  </si>
  <si>
    <t xml:space="preserve">ENSMUSG00000076441</t>
  </si>
  <si>
    <t xml:space="preserve">Ass1</t>
  </si>
  <si>
    <t xml:space="preserve">AA408052|ASS|Ass-1|MGC103151</t>
  </si>
  <si>
    <t xml:space="preserve">argininosuccinate synthetase 1</t>
  </si>
  <si>
    <t xml:space="preserve">NM_139269</t>
  </si>
  <si>
    <t xml:space="preserve">Mm.274810</t>
  </si>
  <si>
    <t xml:space="preserve">ENSMUSG00000060675</t>
  </si>
  <si>
    <t xml:space="preserve">Pla2g16</t>
  </si>
  <si>
    <t xml:space="preserve">C78643|Hrasls3|Hrev107|MLP-3</t>
  </si>
  <si>
    <t xml:space="preserve">phospholipase A2, group XVI</t>
  </si>
  <si>
    <t xml:space="preserve">NM_181402</t>
  </si>
  <si>
    <t xml:space="preserve">Mm.110818</t>
  </si>
  <si>
    <t xml:space="preserve">ENSMUSG00000037997</t>
  </si>
  <si>
    <t xml:space="preserve">Parp11</t>
  </si>
  <si>
    <t xml:space="preserve">5330431N24Rik|AI851877|HIN1L</t>
  </si>
  <si>
    <t xml:space="preserve">poly (ADP-ribose) polymerase family, member 11</t>
  </si>
  <si>
    <t xml:space="preserve">NM_133200</t>
  </si>
  <si>
    <t xml:space="preserve">NM_001008497</t>
  </si>
  <si>
    <t xml:space="preserve">Mm.447969</t>
  </si>
  <si>
    <t xml:space="preserve">ENSMUSG00000036381</t>
  </si>
  <si>
    <t xml:space="preserve">P2ry14</t>
  </si>
  <si>
    <t xml:space="preserve">A330108O13Rik|Gpr105|P2Y14</t>
  </si>
  <si>
    <t xml:space="preserve">purinergic receptor P2Y, G-protein coupled, 14</t>
  </si>
  <si>
    <t xml:space="preserve">NM_029612</t>
  </si>
  <si>
    <t xml:space="preserve">Mm.150050</t>
  </si>
  <si>
    <t xml:space="preserve">ENSMUSG00000026548</t>
  </si>
  <si>
    <t xml:space="preserve">Slamf9</t>
  </si>
  <si>
    <t xml:space="preserve">2310026I04Rik|AI462096|CD2F-10|CD84-H1|Cd2f10|SF2001</t>
  </si>
  <si>
    <t xml:space="preserve">SLAM family member 9</t>
  </si>
  <si>
    <t xml:space="preserve">NM_145211</t>
  </si>
  <si>
    <t xml:space="preserve">Mm.14301</t>
  </si>
  <si>
    <t xml:space="preserve">ENSMUSG00000052776</t>
  </si>
  <si>
    <t xml:space="preserve">Oas1a</t>
  </si>
  <si>
    <t xml:space="preserve">L3</t>
  </si>
  <si>
    <t xml:space="preserve">2'-5' oligoadenylate synthetase 1A</t>
  </si>
  <si>
    <t xml:space="preserve">NM_008330</t>
  </si>
  <si>
    <t xml:space="preserve">Mm.24769</t>
  </si>
  <si>
    <t xml:space="preserve">ENSMUSG00000078920</t>
  </si>
  <si>
    <t xml:space="preserve">Ifi47</t>
  </si>
  <si>
    <t xml:space="preserve">47kDa|IRG-47|Igrd|Iigp4|Iipg4|Irgd|Olfr56</t>
  </si>
  <si>
    <t xml:space="preserve">interferon gamma inducible protein 47</t>
  </si>
  <si>
    <t xml:space="preserve">NM_020622</t>
  </si>
  <si>
    <t xml:space="preserve">Mm.327932</t>
  </si>
  <si>
    <t xml:space="preserve">ENSMUSG00000022938</t>
  </si>
  <si>
    <t xml:space="preserve">Fam3b</t>
  </si>
  <si>
    <t xml:space="preserve">2-21|9030624C24Rik|D16Jhu19e|ORF9|Pander</t>
  </si>
  <si>
    <t xml:space="preserve">family with sequence similarity 3, member B</t>
  </si>
  <si>
    <t xml:space="preserve">NM_013683</t>
  </si>
  <si>
    <t xml:space="preserve">NM_001161730</t>
  </si>
  <si>
    <t xml:space="preserve">ENSMUSG00000037321</t>
  </si>
  <si>
    <t xml:space="preserve">Tap1</t>
  </si>
  <si>
    <t xml:space="preserve">ABC17|APT1|Abcb2|Ham-1|Ham1|MTP1|PSF1|RING4|TAP|Tap-1|Y3</t>
  </si>
  <si>
    <t xml:space="preserve">transporter 1, ATP-binding cassette, sub-family B (MDR/TAP)</t>
  </si>
  <si>
    <t xml:space="preserve">NM_033541</t>
  </si>
  <si>
    <t xml:space="preserve">Mm.43230</t>
  </si>
  <si>
    <t xml:space="preserve">ENSMUSG00000001166</t>
  </si>
  <si>
    <t xml:space="preserve">Oas1c</t>
  </si>
  <si>
    <t xml:space="preserve">MGC124107|Oasl2|Oasl5</t>
  </si>
  <si>
    <t xml:space="preserve">2'-5' oligoadenylate synthetase 1C</t>
  </si>
  <si>
    <t xml:space="preserve">NM_011470</t>
  </si>
  <si>
    <t xml:space="preserve">Mm.87820</t>
  </si>
  <si>
    <t xml:space="preserve">ENSMUSG00000042212</t>
  </si>
  <si>
    <t xml:space="preserve">Sprr2d</t>
  </si>
  <si>
    <t xml:space="preserve">small proline-rich protein 2D</t>
  </si>
  <si>
    <t xml:space="preserve">NM_009465</t>
  </si>
  <si>
    <t xml:space="preserve">Mm.4128</t>
  </si>
  <si>
    <t xml:space="preserve">ENSMUSG00000002602</t>
  </si>
  <si>
    <t xml:space="preserve">Axl</t>
  </si>
  <si>
    <t xml:space="preserve">AI323647|Ark|Tyro7|Ufo</t>
  </si>
  <si>
    <t xml:space="preserve">AXL receptor tyrosine kinase</t>
  </si>
  <si>
    <t xml:space="preserve">NM_019401</t>
  </si>
  <si>
    <t xml:space="preserve">NM_001141949</t>
  </si>
  <si>
    <t xml:space="preserve">Mm.7491</t>
  </si>
  <si>
    <t xml:space="preserve">NM_001141948</t>
  </si>
  <si>
    <t xml:space="preserve">ENSMUSG00000026946</t>
  </si>
  <si>
    <t xml:space="preserve">Nmi</t>
  </si>
  <si>
    <t xml:space="preserve">N-myc (and STAT) interactor</t>
  </si>
  <si>
    <t xml:space="preserve">NM_008530</t>
  </si>
  <si>
    <t xml:space="preserve">Mm.377095</t>
  </si>
  <si>
    <t xml:space="preserve">ENSMUSG00000022583</t>
  </si>
  <si>
    <t xml:space="preserve">Ly6f</t>
  </si>
  <si>
    <t xml:space="preserve">lymphocyte antigen 6 complex, locus F</t>
  </si>
  <si>
    <t xml:space="preserve">NM_008529</t>
  </si>
  <si>
    <t xml:space="preserve">NM_001164036</t>
  </si>
  <si>
    <t xml:space="preserve">Mm.788</t>
  </si>
  <si>
    <t xml:space="preserve">ENSMUSG00000022587</t>
  </si>
  <si>
    <t xml:space="preserve">Ly6e</t>
  </si>
  <si>
    <t xml:space="preserve">9804|Ly67|RIG-E|Sca-2|TSA-1|Tsa1</t>
  </si>
  <si>
    <t xml:space="preserve">lymphocyte antigen 6 complex, locus E</t>
  </si>
  <si>
    <t xml:space="preserve">NM_007752</t>
  </si>
  <si>
    <t xml:space="preserve">NM_001042611</t>
  </si>
  <si>
    <t xml:space="preserve">Mm.13787</t>
  </si>
  <si>
    <t xml:space="preserve">ENSMUSG00000003617</t>
  </si>
  <si>
    <t xml:space="preserve">Cp</t>
  </si>
  <si>
    <t xml:space="preserve">D3Ertd555e</t>
  </si>
  <si>
    <t xml:space="preserve">ceruloplasmin</t>
  </si>
  <si>
    <t xml:space="preserve">NM_013640</t>
  </si>
  <si>
    <t xml:space="preserve">Mm.787</t>
  </si>
  <si>
    <t xml:space="preserve">ENSMUSG00000031897</t>
  </si>
  <si>
    <t xml:space="preserve">Psmb10</t>
  </si>
  <si>
    <t xml:space="preserve">Mecl1</t>
  </si>
  <si>
    <t xml:space="preserve">proteasome (prosome, macropain) subunit, beta type 10</t>
  </si>
  <si>
    <t xml:space="preserve">NM_010927</t>
  </si>
  <si>
    <t xml:space="preserve">Mm.2893</t>
  </si>
  <si>
    <t xml:space="preserve">ENSMUSG00000020826</t>
  </si>
  <si>
    <t xml:space="preserve">Nos2</t>
  </si>
  <si>
    <t xml:space="preserve">NOS-II|Nos-2|Nos2a|i-NOS|iNOS</t>
  </si>
  <si>
    <t xml:space="preserve">nitric oxide synthase 2, inducible</t>
  </si>
  <si>
    <t xml:space="preserve">NM_009425</t>
  </si>
  <si>
    <t xml:space="preserve">Mm.1062</t>
  </si>
  <si>
    <t xml:space="preserve">ENSMUSG00000039304</t>
  </si>
  <si>
    <t xml:space="preserve">Tnfsf10</t>
  </si>
  <si>
    <t xml:space="preserve">A330042I21Rik|AI448571|APO-2L|Ly81|TL2|Trail</t>
  </si>
  <si>
    <t xml:space="preserve">tumor necrosis factor (ligand) superfamily, member 10</t>
  </si>
  <si>
    <t xml:space="preserve">NM_145226</t>
  </si>
  <si>
    <t xml:space="preserve">Mm.204887</t>
  </si>
  <si>
    <t xml:space="preserve">ENSMUSG00000032661</t>
  </si>
  <si>
    <t xml:space="preserve">Oas3</t>
  </si>
  <si>
    <t xml:space="preserve">Oasl10</t>
  </si>
  <si>
    <t xml:space="preserve">2'-5' oligoadenylate synthetase 3</t>
  </si>
  <si>
    <t xml:space="preserve">NM_197944</t>
  </si>
  <si>
    <t xml:space="preserve">Mm.157431</t>
  </si>
  <si>
    <t xml:space="preserve">ENSMUSG00000062007</t>
  </si>
  <si>
    <t xml:space="preserve">Hsh2d</t>
  </si>
  <si>
    <t xml:space="preserve">ALX|Hsh2</t>
  </si>
  <si>
    <t xml:space="preserve">hematopoietic SH2 domain containing</t>
  </si>
  <si>
    <t xml:space="preserve">NM_011163</t>
  </si>
  <si>
    <t xml:space="preserve">Mm.378990</t>
  </si>
  <si>
    <t xml:space="preserve">ENSMUSG00000024079</t>
  </si>
  <si>
    <t xml:space="preserve">Eif2ak2</t>
  </si>
  <si>
    <t xml:space="preserve">2310047A08Rik|4732414G15Rik|AI467567|AI747578|Pkr|Prkr|Tik</t>
  </si>
  <si>
    <t xml:space="preserve">eukaryotic translation initiation factor 2-alpha kinase 2</t>
  </si>
  <si>
    <t xml:space="preserve">NM_010724</t>
  </si>
  <si>
    <t xml:space="preserve">Mm.415321</t>
  </si>
  <si>
    <t xml:space="preserve">ENSMUSG00000024338</t>
  </si>
  <si>
    <t xml:space="preserve">Psmb8</t>
  </si>
  <si>
    <t xml:space="preserve">Lmp-7|Lmp7</t>
  </si>
  <si>
    <t xml:space="preserve">proteasome (prosome, macropain) subunit, beta type 8 (large multifunctional peptidase 7)</t>
  </si>
  <si>
    <t xml:space="preserve">NM_009807</t>
  </si>
  <si>
    <t xml:space="preserve">Mm.1051</t>
  </si>
  <si>
    <t xml:space="preserve">ENSMUSG00000025888</t>
  </si>
  <si>
    <t xml:space="preserve">Casp1</t>
  </si>
  <si>
    <t xml:space="preserve">ICE|Il1bc</t>
  </si>
  <si>
    <t xml:space="preserve">caspase 1</t>
  </si>
  <si>
    <t xml:space="preserve">NM_007829</t>
  </si>
  <si>
    <t xml:space="preserve">Mm.271809</t>
  </si>
  <si>
    <t xml:space="preserve">ENSMUSG00000002307</t>
  </si>
  <si>
    <t xml:space="preserve">Daxx</t>
  </si>
  <si>
    <t xml:space="preserve">MGC150289</t>
  </si>
  <si>
    <t xml:space="preserve">Fas death domain-associated protein</t>
  </si>
  <si>
    <t xml:space="preserve">NM_030743</t>
  </si>
  <si>
    <t xml:space="preserve">Mm.22225</t>
  </si>
  <si>
    <t xml:space="preserve">ENSMUSG00000006418</t>
  </si>
  <si>
    <t xml:space="preserve">Rnf114</t>
  </si>
  <si>
    <t xml:space="preserve">1110008J21Rik|AI225886|AW549494|Zfp228|Zfp313|Znf228</t>
  </si>
  <si>
    <t xml:space="preserve">ring finger protein 11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customFormat="false" ht="13" hidden="false" customHeight="false" outlineLevel="0" collapsed="false">
      <c r="A2" s="1" t="s">
        <v>49</v>
      </c>
      <c r="B2" s="1" t="s">
        <v>50</v>
      </c>
      <c r="C2" s="1" t="n">
        <v>76896660</v>
      </c>
      <c r="D2" s="1" t="n">
        <v>76999371</v>
      </c>
      <c r="E2" s="1" t="s">
        <v>51</v>
      </c>
      <c r="F2" s="1" t="n">
        <v>102711</v>
      </c>
      <c r="G2" s="1" t="n">
        <v>4412</v>
      </c>
      <c r="H2" s="1" t="s">
        <v>49</v>
      </c>
      <c r="I2" s="1" t="n">
        <v>30940</v>
      </c>
      <c r="J2" s="1" t="s">
        <v>52</v>
      </c>
      <c r="K2" s="1" t="s">
        <v>49</v>
      </c>
      <c r="L2" s="1" t="s">
        <v>53</v>
      </c>
      <c r="M2" s="1" t="s">
        <v>54</v>
      </c>
      <c r="N2" s="1" t="s">
        <v>55</v>
      </c>
      <c r="O2" s="1" t="s">
        <v>56</v>
      </c>
      <c r="P2" s="1" t="n">
        <v>380.49</v>
      </c>
      <c r="Q2" s="1" t="n">
        <v>469.77</v>
      </c>
      <c r="R2" s="1" t="n">
        <v>146.29</v>
      </c>
      <c r="S2" s="1" t="n">
        <v>237.4</v>
      </c>
      <c r="T2" s="1" t="n">
        <v>96.77</v>
      </c>
      <c r="U2" s="1" t="n">
        <v>89.29</v>
      </c>
      <c r="V2" s="1" t="n">
        <v>158.49</v>
      </c>
      <c r="W2" s="1" t="n">
        <v>217.07</v>
      </c>
      <c r="X2" s="1" t="n">
        <v>259.81</v>
      </c>
      <c r="Y2" s="1" t="n">
        <v>48.05</v>
      </c>
      <c r="Z2" s="1" t="n">
        <v>55.44</v>
      </c>
      <c r="AA2" s="1" t="n">
        <v>42.85</v>
      </c>
      <c r="AB2" s="1" t="n">
        <v>73.37</v>
      </c>
      <c r="AC2" s="1" t="n">
        <v>46.05</v>
      </c>
      <c r="AD2" s="1" t="n">
        <v>56.93</v>
      </c>
      <c r="AE2" s="1" t="n">
        <v>12.48</v>
      </c>
      <c r="AF2" s="1" t="n">
        <v>24.2</v>
      </c>
      <c r="AG2" s="1" t="n">
        <v>20.03</v>
      </c>
      <c r="AH2" s="1" t="n">
        <v>71.29</v>
      </c>
      <c r="AI2" s="1" t="n">
        <v>89.66</v>
      </c>
      <c r="AJ2" s="1" t="n">
        <v>6.64758399781912</v>
      </c>
      <c r="AK2" s="1" t="n">
        <v>6.86479539679294</v>
      </c>
      <c r="AL2" s="1" t="n">
        <v>15.7564428347499</v>
      </c>
      <c r="AM2" s="1" t="n">
        <v>21.099298030396</v>
      </c>
      <c r="AN2" s="1" t="n">
        <v>65.246131430012</v>
      </c>
      <c r="AO2" s="1" t="n">
        <v>2.11234091940721</v>
      </c>
      <c r="AP2" s="1" t="n">
        <v>4.8242830067473</v>
      </c>
      <c r="AQ2" s="1" t="n">
        <v>69.8421022841555</v>
      </c>
      <c r="AR2" s="1" t="n">
        <v>1.82591443056596</v>
      </c>
      <c r="AS2" s="1" t="n">
        <v>4.74758222476557</v>
      </c>
      <c r="AT2" s="1" t="n">
        <v>10.9</v>
      </c>
      <c r="AU2" s="1" t="n">
        <v>11.07</v>
      </c>
      <c r="AV2" s="1" t="n">
        <v>10.64</v>
      </c>
      <c r="AW2" s="1" t="n">
        <v>12.295</v>
      </c>
    </row>
    <row r="3" customFormat="false" ht="13" hidden="false" customHeight="false" outlineLevel="0" collapsed="false">
      <c r="A3" s="1" t="s">
        <v>57</v>
      </c>
      <c r="B3" s="1" t="s">
        <v>58</v>
      </c>
      <c r="C3" s="1" t="n">
        <v>78779589</v>
      </c>
      <c r="D3" s="1" t="n">
        <v>78801026</v>
      </c>
      <c r="E3" s="1" t="s">
        <v>55</v>
      </c>
      <c r="F3" s="1" t="n">
        <v>21437</v>
      </c>
      <c r="G3" s="1" t="n">
        <v>1077</v>
      </c>
      <c r="H3" s="1" t="s">
        <v>57</v>
      </c>
      <c r="I3" s="1" t="n">
        <v>16859</v>
      </c>
      <c r="J3" s="1" t="s">
        <v>59</v>
      </c>
      <c r="K3" s="1" t="s">
        <v>60</v>
      </c>
      <c r="L3" s="1" t="s">
        <v>61</v>
      </c>
      <c r="M3" s="1" t="s">
        <v>62</v>
      </c>
      <c r="N3" s="1" t="s">
        <v>63</v>
      </c>
      <c r="O3" s="1" t="s">
        <v>64</v>
      </c>
      <c r="P3" s="1" t="n">
        <v>332.56</v>
      </c>
      <c r="Q3" s="1" t="n">
        <v>300.93</v>
      </c>
      <c r="R3" s="1" t="n">
        <v>197.58</v>
      </c>
      <c r="S3" s="1" t="n">
        <v>224.42</v>
      </c>
      <c r="T3" s="1" t="n">
        <v>9.98</v>
      </c>
      <c r="U3" s="1" t="n">
        <v>14.88</v>
      </c>
      <c r="V3" s="1" t="n">
        <v>78.88</v>
      </c>
      <c r="W3" s="1" t="n">
        <v>134.58</v>
      </c>
      <c r="X3" s="1" t="n">
        <v>146.61</v>
      </c>
      <c r="Y3" s="1" t="n">
        <v>77.57</v>
      </c>
      <c r="Z3" s="1" t="n">
        <v>97.54</v>
      </c>
      <c r="AA3" s="1" t="n">
        <v>85.7</v>
      </c>
      <c r="AB3" s="1" t="n">
        <v>98.89</v>
      </c>
      <c r="AC3" s="1" t="n">
        <v>96.06</v>
      </c>
      <c r="AD3" s="1" t="n">
        <v>121.06</v>
      </c>
      <c r="AE3" s="1" t="n">
        <v>8.54</v>
      </c>
      <c r="AF3" s="1" t="n">
        <v>30.51</v>
      </c>
      <c r="AG3" s="1" t="n">
        <v>9.35</v>
      </c>
      <c r="AH3" s="1" t="n">
        <v>64.16</v>
      </c>
      <c r="AI3" s="1" t="n">
        <v>66.77</v>
      </c>
      <c r="AJ3" s="1" t="n">
        <v>7.85231142417316</v>
      </c>
      <c r="AK3" s="1" t="n">
        <v>7.35084200214582</v>
      </c>
      <c r="AL3" s="1" t="n">
        <v>9.8110743107711</v>
      </c>
      <c r="AM3" s="1" t="n">
        <v>6.40714652236787</v>
      </c>
      <c r="AN3" s="1" t="n">
        <v>169.426549648785</v>
      </c>
      <c r="AO3" s="1" t="n">
        <v>0.540828347419799</v>
      </c>
      <c r="AP3" s="1" t="n">
        <v>9.02568732216299</v>
      </c>
      <c r="AQ3" s="1" t="n">
        <v>153.379992863338</v>
      </c>
      <c r="AR3" s="1" t="n">
        <v>1.09219790520317</v>
      </c>
      <c r="AS3" s="1" t="n">
        <v>8.74317309622391</v>
      </c>
      <c r="AT3" s="1" t="n">
        <v>9.55</v>
      </c>
      <c r="AU3" s="1" t="n">
        <v>9.715</v>
      </c>
      <c r="AV3" s="1" t="n">
        <v>9.17</v>
      </c>
      <c r="AW3" s="1" t="n">
        <v>12.405</v>
      </c>
    </row>
    <row r="4" customFormat="false" ht="13" hidden="false" customHeight="false" outlineLevel="0" collapsed="false">
      <c r="A4" s="1" t="s">
        <v>65</v>
      </c>
      <c r="B4" s="1" t="s">
        <v>66</v>
      </c>
      <c r="C4" s="1" t="n">
        <v>50317597</v>
      </c>
      <c r="D4" s="1" t="n">
        <v>50334067</v>
      </c>
      <c r="E4" s="1" t="s">
        <v>51</v>
      </c>
      <c r="F4" s="1" t="n">
        <v>16470</v>
      </c>
      <c r="G4" s="1" t="n">
        <v>866</v>
      </c>
      <c r="H4" s="1" t="s">
        <v>65</v>
      </c>
      <c r="I4" s="1" t="n">
        <v>16173</v>
      </c>
      <c r="J4" s="1" t="s">
        <v>67</v>
      </c>
      <c r="K4" s="1" t="s">
        <v>65</v>
      </c>
      <c r="L4" s="1" t="s">
        <v>68</v>
      </c>
      <c r="M4" s="1" t="s">
        <v>69</v>
      </c>
      <c r="N4" s="1" t="s">
        <v>70</v>
      </c>
      <c r="O4" s="1" t="s">
        <v>71</v>
      </c>
      <c r="P4" s="1" t="n">
        <v>0</v>
      </c>
      <c r="Q4" s="1" t="n">
        <v>5.45</v>
      </c>
      <c r="R4" s="1" t="n">
        <v>0</v>
      </c>
      <c r="S4" s="1" t="n">
        <v>12.98</v>
      </c>
      <c r="T4" s="1" t="n">
        <v>10.97</v>
      </c>
      <c r="U4" s="1" t="n">
        <v>11.16</v>
      </c>
      <c r="V4" s="1" t="n">
        <v>5.79</v>
      </c>
      <c r="W4" s="1" t="n">
        <v>20.26</v>
      </c>
      <c r="X4" s="1" t="n">
        <v>12.99</v>
      </c>
      <c r="Y4" s="1" t="n">
        <v>30.21</v>
      </c>
      <c r="Z4" s="1" t="n">
        <v>32.98</v>
      </c>
      <c r="AA4" s="1" t="n">
        <v>27.19</v>
      </c>
      <c r="AB4" s="1" t="n">
        <v>27.91</v>
      </c>
      <c r="AC4" s="1" t="n">
        <v>23.02</v>
      </c>
      <c r="AD4" s="1" t="n">
        <v>16.57</v>
      </c>
      <c r="AE4" s="1" t="n">
        <v>25.95</v>
      </c>
      <c r="AF4" s="1" t="n">
        <v>3.16</v>
      </c>
      <c r="AG4" s="1" t="n">
        <v>5.34</v>
      </c>
      <c r="AH4" s="1" t="n">
        <v>1.78</v>
      </c>
      <c r="AI4" s="1" t="n">
        <v>19.08</v>
      </c>
      <c r="AJ4" s="1" t="n">
        <v>3.70491803278689</v>
      </c>
      <c r="AK4" s="1" t="n">
        <v>3.97267759562842</v>
      </c>
      <c r="AL4" s="1" t="n">
        <v>4.32847601700061</v>
      </c>
      <c r="AM4" s="1" t="n">
        <v>6.25440194292653</v>
      </c>
      <c r="AN4" s="1" t="n">
        <v>38.1452603468838</v>
      </c>
      <c r="AO4" s="1" t="n">
        <v>0.907289215047462</v>
      </c>
      <c r="AP4" s="1" t="n">
        <v>2.86527846824542</v>
      </c>
      <c r="AQ4" s="1" t="n">
        <v>49.5218601491495</v>
      </c>
      <c r="AR4" s="1" t="n">
        <v>0.712546441615503</v>
      </c>
      <c r="AS4" s="1" t="n">
        <v>3.27896208646824</v>
      </c>
      <c r="AT4" s="1" t="n">
        <v>8.92</v>
      </c>
      <c r="AU4" s="1" t="n">
        <v>8.87</v>
      </c>
      <c r="AV4" s="1" t="n">
        <v>8.485</v>
      </c>
      <c r="AW4" s="1" t="n">
        <v>11.355</v>
      </c>
    </row>
    <row r="5" customFormat="false" ht="13" hidden="false" customHeight="false" outlineLevel="0" collapsed="false">
      <c r="A5" s="1" t="s">
        <v>72</v>
      </c>
      <c r="B5" s="1" t="s">
        <v>73</v>
      </c>
      <c r="C5" s="1" t="n">
        <v>6164457</v>
      </c>
      <c r="D5" s="1" t="n">
        <v>6172473</v>
      </c>
      <c r="E5" s="1" t="s">
        <v>51</v>
      </c>
      <c r="F5" s="1" t="n">
        <v>8016</v>
      </c>
      <c r="G5" s="1" t="n">
        <v>1369</v>
      </c>
      <c r="H5" s="1" t="s">
        <v>72</v>
      </c>
      <c r="I5" s="1" t="n">
        <v>74481</v>
      </c>
      <c r="J5" s="1" t="s">
        <v>74</v>
      </c>
      <c r="K5" s="1" t="s">
        <v>72</v>
      </c>
      <c r="L5" s="1" t="s">
        <v>75</v>
      </c>
      <c r="M5" s="1" t="s">
        <v>76</v>
      </c>
      <c r="N5" s="1" t="s">
        <v>77</v>
      </c>
      <c r="O5" s="1" t="s">
        <v>78</v>
      </c>
      <c r="P5" s="1" t="n">
        <v>103.11</v>
      </c>
      <c r="Q5" s="1" t="n">
        <v>78.98</v>
      </c>
      <c r="R5" s="1" t="n">
        <v>56.99</v>
      </c>
      <c r="S5" s="1" t="n">
        <v>70.48</v>
      </c>
      <c r="T5" s="1" t="n">
        <v>13.97</v>
      </c>
      <c r="U5" s="1" t="n">
        <v>11.16</v>
      </c>
      <c r="V5" s="1" t="n">
        <v>6.51</v>
      </c>
      <c r="W5" s="1" t="n">
        <v>79.59</v>
      </c>
      <c r="X5" s="1" t="n">
        <v>70.52</v>
      </c>
      <c r="Y5" s="1" t="n">
        <v>73.46</v>
      </c>
      <c r="Z5" s="1" t="n">
        <v>82.81</v>
      </c>
      <c r="AA5" s="1" t="n">
        <v>86.53</v>
      </c>
      <c r="AB5" s="1" t="n">
        <v>110.85</v>
      </c>
      <c r="AC5" s="1" t="n">
        <v>88.92</v>
      </c>
      <c r="AD5" s="1" t="n">
        <v>110.25</v>
      </c>
      <c r="AE5" s="1" t="n">
        <v>14.78</v>
      </c>
      <c r="AF5" s="1" t="n">
        <v>15.78</v>
      </c>
      <c r="AG5" s="1" t="n">
        <v>10.68</v>
      </c>
      <c r="AH5" s="1" t="n">
        <v>24.95</v>
      </c>
      <c r="AI5" s="1" t="n">
        <v>53.42</v>
      </c>
      <c r="AJ5" s="1" t="n">
        <v>4.4623253493014</v>
      </c>
      <c r="AK5" s="1" t="n">
        <v>3.16492015968064</v>
      </c>
      <c r="AL5" s="1" t="n">
        <v>4.00199600798403</v>
      </c>
      <c r="AM5" s="1" t="n">
        <v>4.28393213572854</v>
      </c>
      <c r="AN5" s="1" t="n">
        <v>3.44712464368167</v>
      </c>
      <c r="AO5" s="1" t="n">
        <v>0.236653810601285</v>
      </c>
      <c r="AP5" s="1" t="n">
        <v>0.784949041450467</v>
      </c>
      <c r="AQ5" s="1" t="n">
        <v>2.32047890534662</v>
      </c>
      <c r="AR5" s="1" t="n">
        <v>0</v>
      </c>
      <c r="AS5" s="1" t="n">
        <v>0.396299353969501</v>
      </c>
      <c r="AT5" s="1" t="n">
        <v>8.545</v>
      </c>
      <c r="AU5" s="1" t="n">
        <v>8.51</v>
      </c>
      <c r="AV5" s="1" t="n">
        <v>8.425</v>
      </c>
      <c r="AW5" s="1" t="n">
        <v>13.405</v>
      </c>
    </row>
    <row r="6" customFormat="false" ht="13" hidden="false" customHeight="false" outlineLevel="0" collapsed="false">
      <c r="A6" s="1" t="s">
        <v>79</v>
      </c>
      <c r="B6" s="1" t="s">
        <v>73</v>
      </c>
      <c r="C6" s="1" t="n">
        <v>11585603</v>
      </c>
      <c r="D6" s="1" t="n">
        <v>11597448</v>
      </c>
      <c r="E6" s="1" t="s">
        <v>51</v>
      </c>
      <c r="F6" s="1" t="n">
        <v>11845</v>
      </c>
      <c r="G6" s="1" t="n">
        <v>1687</v>
      </c>
      <c r="H6" s="1" t="s">
        <v>79</v>
      </c>
      <c r="I6" s="1" t="n">
        <v>69774</v>
      </c>
      <c r="J6" s="1" t="s">
        <v>80</v>
      </c>
      <c r="K6" s="1" t="s">
        <v>79</v>
      </c>
      <c r="L6" s="1" t="s">
        <v>81</v>
      </c>
      <c r="M6" s="1" t="s">
        <v>82</v>
      </c>
      <c r="N6" s="1" t="s">
        <v>83</v>
      </c>
      <c r="O6" s="1" t="s">
        <v>84</v>
      </c>
      <c r="P6" s="1" t="n">
        <v>53.73</v>
      </c>
      <c r="Q6" s="1" t="n">
        <v>17.7</v>
      </c>
      <c r="R6" s="1" t="n">
        <v>93.09</v>
      </c>
      <c r="S6" s="1" t="n">
        <v>113.14</v>
      </c>
      <c r="T6" s="1" t="n">
        <v>2.99</v>
      </c>
      <c r="U6" s="1" t="n">
        <v>7.44</v>
      </c>
      <c r="V6" s="1" t="n">
        <v>2.17</v>
      </c>
      <c r="W6" s="1" t="n">
        <v>21.71</v>
      </c>
      <c r="X6" s="1" t="n">
        <v>11.13</v>
      </c>
      <c r="Y6" s="1" t="n">
        <v>67.28</v>
      </c>
      <c r="Z6" s="1" t="n">
        <v>41.4</v>
      </c>
      <c r="AA6" s="1" t="n">
        <v>76.64</v>
      </c>
      <c r="AB6" s="1" t="n">
        <v>32.7</v>
      </c>
      <c r="AC6" s="1" t="n">
        <v>58.75</v>
      </c>
      <c r="AD6" s="1" t="n">
        <v>39.63</v>
      </c>
      <c r="AE6" s="1" t="n">
        <v>7.55</v>
      </c>
      <c r="AF6" s="1" t="n">
        <v>11.57</v>
      </c>
      <c r="AG6" s="1" t="n">
        <v>9.35</v>
      </c>
      <c r="AH6" s="1" t="n">
        <v>1.78</v>
      </c>
      <c r="AI6" s="1" t="n">
        <v>0</v>
      </c>
      <c r="AJ6" s="1" t="n">
        <v>4.08526804558886</v>
      </c>
      <c r="AK6" s="1" t="n">
        <v>5.07302659349937</v>
      </c>
      <c r="AL6" s="1" t="n">
        <v>1.05360911777121</v>
      </c>
      <c r="AM6" s="1" t="n">
        <v>0.322498944702406</v>
      </c>
      <c r="AN6" s="1" t="n">
        <v>9.32446875558234</v>
      </c>
      <c r="AO6" s="1" t="n">
        <v>0.309714093141708</v>
      </c>
      <c r="AP6" s="1" t="n">
        <v>1.59362216536942</v>
      </c>
      <c r="AQ6" s="1" t="n">
        <v>11.2984076636142</v>
      </c>
      <c r="AR6" s="1" t="n">
        <v>0.938197171122126</v>
      </c>
      <c r="AS6" s="1" t="n">
        <v>2.41372904962226</v>
      </c>
      <c r="AT6" s="1" t="n">
        <v>11.005</v>
      </c>
      <c r="AU6" s="1" t="n">
        <v>11.21</v>
      </c>
      <c r="AV6" s="1" t="n">
        <v>10.43</v>
      </c>
      <c r="AW6" s="1" t="n">
        <v>13.955</v>
      </c>
    </row>
    <row r="7" customFormat="false" ht="13" hidden="false" customHeight="false" outlineLevel="0" collapsed="false">
      <c r="A7" s="1" t="s">
        <v>85</v>
      </c>
      <c r="B7" s="1" t="s">
        <v>86</v>
      </c>
      <c r="C7" s="1" t="n">
        <v>74807156</v>
      </c>
      <c r="D7" s="1" t="n">
        <v>74810607</v>
      </c>
      <c r="E7" s="1" t="s">
        <v>55</v>
      </c>
      <c r="F7" s="1" t="n">
        <v>3451</v>
      </c>
      <c r="G7" s="1" t="n">
        <v>710</v>
      </c>
      <c r="H7" s="1" t="s">
        <v>85</v>
      </c>
      <c r="I7" s="1" t="n">
        <v>57248</v>
      </c>
      <c r="J7" s="1" t="s">
        <v>87</v>
      </c>
      <c r="K7" s="1" t="s">
        <v>85</v>
      </c>
      <c r="L7" s="1" t="s">
        <v>88</v>
      </c>
      <c r="M7" s="1" t="s">
        <v>89</v>
      </c>
      <c r="N7" s="1" t="s">
        <v>90</v>
      </c>
      <c r="O7" s="1" t="s">
        <v>91</v>
      </c>
      <c r="P7" s="1" t="n">
        <v>5.81</v>
      </c>
      <c r="Q7" s="1" t="n">
        <v>5.45</v>
      </c>
      <c r="R7" s="1" t="n">
        <v>7.6</v>
      </c>
      <c r="S7" s="1" t="n">
        <v>3.71</v>
      </c>
      <c r="T7" s="1" t="n">
        <v>6.98</v>
      </c>
      <c r="U7" s="1" t="n">
        <v>4.96</v>
      </c>
      <c r="V7" s="1" t="n">
        <v>4.34</v>
      </c>
      <c r="W7" s="1" t="n">
        <v>8.68</v>
      </c>
      <c r="X7" s="1" t="n">
        <v>0</v>
      </c>
      <c r="Y7" s="1" t="n">
        <v>11.67</v>
      </c>
      <c r="Z7" s="1" t="n">
        <v>17.54</v>
      </c>
      <c r="AA7" s="1" t="n">
        <v>4.94</v>
      </c>
      <c r="AB7" s="1" t="n">
        <v>6.38</v>
      </c>
      <c r="AC7" s="1" t="n">
        <v>6.35</v>
      </c>
      <c r="AD7" s="1" t="n">
        <v>7.93</v>
      </c>
      <c r="AE7" s="1" t="n">
        <v>2.3</v>
      </c>
      <c r="AF7" s="1" t="n">
        <v>9.47</v>
      </c>
      <c r="AG7" s="1" t="n">
        <v>4.01</v>
      </c>
      <c r="AH7" s="1" t="n">
        <v>0</v>
      </c>
      <c r="AI7" s="1" t="n">
        <v>0</v>
      </c>
      <c r="AJ7" s="1" t="n">
        <v>7.31671979136482</v>
      </c>
      <c r="AK7" s="1" t="n">
        <v>1.16198203419299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6.935</v>
      </c>
      <c r="AU7" s="1" t="n">
        <v>6.95</v>
      </c>
      <c r="AV7" s="1" t="n">
        <v>6.845</v>
      </c>
      <c r="AW7" s="1" t="n">
        <v>9.38</v>
      </c>
    </row>
    <row r="8" customFormat="false" ht="13" hidden="false" customHeight="false" outlineLevel="0" collapsed="false">
      <c r="A8" s="1" t="s">
        <v>92</v>
      </c>
      <c r="B8" s="1" t="s">
        <v>93</v>
      </c>
      <c r="C8" s="1" t="n">
        <v>60515163</v>
      </c>
      <c r="D8" s="1" t="n">
        <v>60517996</v>
      </c>
      <c r="E8" s="1" t="s">
        <v>51</v>
      </c>
      <c r="F8" s="1" t="n">
        <v>2833</v>
      </c>
      <c r="G8" s="1" t="n">
        <v>2833</v>
      </c>
      <c r="H8" s="1" t="s">
        <v>92</v>
      </c>
      <c r="I8" s="1" t="n">
        <v>60440</v>
      </c>
      <c r="J8" s="1" t="s">
        <v>94</v>
      </c>
      <c r="K8" s="1" t="s">
        <v>95</v>
      </c>
      <c r="L8" s="1" t="s">
        <v>96</v>
      </c>
      <c r="M8" s="1" t="s">
        <v>97</v>
      </c>
      <c r="N8" s="1" t="s">
        <v>98</v>
      </c>
      <c r="O8" s="1" t="s">
        <v>99</v>
      </c>
      <c r="P8" s="1" t="n">
        <v>4.36</v>
      </c>
      <c r="Q8" s="1" t="n">
        <v>1.36</v>
      </c>
      <c r="R8" s="1" t="n">
        <v>3.8</v>
      </c>
      <c r="S8" s="1" t="n">
        <v>11.13</v>
      </c>
      <c r="T8" s="1" t="n">
        <v>1</v>
      </c>
      <c r="U8" s="1" t="n">
        <v>1.24</v>
      </c>
      <c r="V8" s="1" t="n">
        <v>5.07</v>
      </c>
      <c r="W8" s="1" t="n">
        <v>4.34</v>
      </c>
      <c r="X8" s="1" t="n">
        <v>0</v>
      </c>
      <c r="Y8" s="1" t="n">
        <v>2.75</v>
      </c>
      <c r="Z8" s="1" t="n">
        <v>7.02</v>
      </c>
      <c r="AA8" s="1" t="n">
        <v>4.94</v>
      </c>
      <c r="AB8" s="1" t="n">
        <v>7.18</v>
      </c>
      <c r="AC8" s="1" t="n">
        <v>6.35</v>
      </c>
      <c r="AD8" s="1" t="n">
        <v>0.72</v>
      </c>
      <c r="AE8" s="1" t="n">
        <v>4.93</v>
      </c>
      <c r="AF8" s="1" t="n">
        <v>3.16</v>
      </c>
      <c r="AG8" s="1" t="n">
        <v>2.67</v>
      </c>
      <c r="AH8" s="1" t="n">
        <v>0</v>
      </c>
      <c r="AI8" s="1" t="n">
        <v>0</v>
      </c>
      <c r="AJ8" s="1" t="n">
        <v>0.741263678079774</v>
      </c>
      <c r="AK8" s="1" t="n">
        <v>3.30038828097423</v>
      </c>
      <c r="AL8" s="1" t="n">
        <v>0</v>
      </c>
      <c r="AM8" s="1" t="n">
        <v>0.674196964348747</v>
      </c>
      <c r="AN8" s="1" t="n">
        <v>0</v>
      </c>
      <c r="AO8" s="1" t="e">
        <f aca="false"/>
        <v>#DIV/0!</v>
      </c>
      <c r="AP8" s="1" t="n">
        <v>0</v>
      </c>
      <c r="AQ8" s="1" t="n">
        <v>0.560666364528684</v>
      </c>
      <c r="AR8" s="1" t="e">
        <f aca="false"/>
        <v>#DIV/0!</v>
      </c>
      <c r="AS8" s="1" t="n">
        <v>0.560666364528684</v>
      </c>
      <c r="AT8" s="1" t="n">
        <v>6.43</v>
      </c>
      <c r="AU8" s="1" t="n">
        <v>6.555</v>
      </c>
      <c r="AV8" s="1" t="n">
        <v>5.965</v>
      </c>
      <c r="AW8" s="1" t="n">
        <v>13.355</v>
      </c>
    </row>
    <row r="9" customFormat="false" ht="13" hidden="false" customHeight="false" outlineLevel="0" collapsed="false">
      <c r="A9" s="1" t="s">
        <v>100</v>
      </c>
      <c r="B9" s="1" t="s">
        <v>101</v>
      </c>
      <c r="C9" s="1" t="n">
        <v>58302843</v>
      </c>
      <c r="D9" s="1" t="n">
        <v>58319554</v>
      </c>
      <c r="E9" s="1" t="s">
        <v>55</v>
      </c>
      <c r="F9" s="1" t="n">
        <v>16711</v>
      </c>
      <c r="G9" s="1" t="n">
        <v>1279</v>
      </c>
      <c r="H9" s="1" t="s">
        <v>100</v>
      </c>
      <c r="I9" s="1" t="n">
        <v>219132</v>
      </c>
      <c r="J9" s="1" t="s">
        <v>102</v>
      </c>
      <c r="K9" s="1" t="s">
        <v>103</v>
      </c>
      <c r="L9" s="1" t="s">
        <v>104</v>
      </c>
      <c r="M9" s="1" t="s">
        <v>105</v>
      </c>
      <c r="N9" s="1" t="s">
        <v>106</v>
      </c>
      <c r="O9" s="1" t="s">
        <v>107</v>
      </c>
      <c r="P9" s="1" t="n">
        <v>100.2</v>
      </c>
      <c r="Q9" s="1" t="n">
        <v>85.78</v>
      </c>
      <c r="R9" s="1" t="n">
        <v>45.6</v>
      </c>
      <c r="S9" s="1" t="n">
        <v>61.21</v>
      </c>
      <c r="T9" s="1" t="n">
        <v>8.98</v>
      </c>
      <c r="U9" s="1" t="n">
        <v>1.24</v>
      </c>
      <c r="V9" s="1" t="n">
        <v>27.5</v>
      </c>
      <c r="W9" s="1" t="n">
        <v>39.07</v>
      </c>
      <c r="X9" s="1" t="n">
        <v>44.54</v>
      </c>
      <c r="Y9" s="1" t="n">
        <v>78.26</v>
      </c>
      <c r="Z9" s="1" t="n">
        <v>64.56</v>
      </c>
      <c r="AA9" s="1" t="n">
        <v>61.8</v>
      </c>
      <c r="AB9" s="1" t="n">
        <v>81.34</v>
      </c>
      <c r="AC9" s="1" t="n">
        <v>72.25</v>
      </c>
      <c r="AD9" s="1" t="n">
        <v>80.71</v>
      </c>
      <c r="AE9" s="1" t="n">
        <v>19.05</v>
      </c>
      <c r="AF9" s="1" t="n">
        <v>31.56</v>
      </c>
      <c r="AG9" s="1" t="n">
        <v>13.35</v>
      </c>
      <c r="AH9" s="1" t="n">
        <v>44.56</v>
      </c>
      <c r="AI9" s="1" t="n">
        <v>17.17</v>
      </c>
      <c r="AJ9" s="1" t="n">
        <v>4.53294237328706</v>
      </c>
      <c r="AK9" s="1" t="n">
        <v>2.87654838130573</v>
      </c>
      <c r="AL9" s="1" t="n">
        <v>5.86619591885584</v>
      </c>
      <c r="AM9" s="1" t="n">
        <v>1.48405242056131</v>
      </c>
      <c r="AN9" s="1" t="n">
        <v>22.1381405967171</v>
      </c>
      <c r="AO9" s="1" t="n">
        <v>1.01933506937969</v>
      </c>
      <c r="AP9" s="1" t="n">
        <v>2.63569269426537</v>
      </c>
      <c r="AQ9" s="1" t="n">
        <v>22.3538863117871</v>
      </c>
      <c r="AR9" s="1" t="n">
        <v>0.926342035794959</v>
      </c>
      <c r="AS9" s="1" t="n">
        <v>2.56632941710032</v>
      </c>
      <c r="AT9" s="1" t="n">
        <v>10.825</v>
      </c>
      <c r="AU9" s="1" t="n">
        <v>10.635</v>
      </c>
      <c r="AV9" s="1" t="n">
        <v>10.07</v>
      </c>
      <c r="AW9" s="1" t="n">
        <v>15.005</v>
      </c>
    </row>
    <row r="10" customFormat="false" ht="13" hidden="false" customHeight="false" outlineLevel="0" collapsed="false">
      <c r="A10" s="1" t="s">
        <v>108</v>
      </c>
      <c r="B10" s="1" t="s">
        <v>109</v>
      </c>
      <c r="C10" s="1" t="n">
        <v>165898778</v>
      </c>
      <c r="D10" s="1" t="n">
        <v>165917346</v>
      </c>
      <c r="E10" s="1" t="s">
        <v>51</v>
      </c>
      <c r="F10" s="1" t="n">
        <v>18568</v>
      </c>
      <c r="G10" s="1" t="n">
        <v>2179</v>
      </c>
      <c r="H10" s="1" t="s">
        <v>108</v>
      </c>
      <c r="I10" s="1" t="n">
        <v>20343</v>
      </c>
      <c r="J10" s="1" t="s">
        <v>110</v>
      </c>
      <c r="K10" s="1" t="s">
        <v>111</v>
      </c>
      <c r="L10" s="1" t="s">
        <v>112</v>
      </c>
      <c r="M10" s="1" t="s">
        <v>113</v>
      </c>
      <c r="N10" s="1" t="s">
        <v>114</v>
      </c>
      <c r="O10" s="1" t="s">
        <v>115</v>
      </c>
      <c r="P10" s="1" t="n">
        <v>20.33</v>
      </c>
      <c r="Q10" s="1" t="n">
        <v>12.25</v>
      </c>
      <c r="R10" s="1" t="n">
        <v>1.9</v>
      </c>
      <c r="S10" s="1" t="n">
        <v>9.27</v>
      </c>
      <c r="T10" s="1" t="n">
        <v>2</v>
      </c>
      <c r="U10" s="1" t="n">
        <v>3.72</v>
      </c>
      <c r="V10" s="1" t="n">
        <v>1.45</v>
      </c>
      <c r="W10" s="1" t="n">
        <v>15.92</v>
      </c>
      <c r="X10" s="1" t="n">
        <v>16.7</v>
      </c>
      <c r="Y10" s="1" t="n">
        <v>74.14</v>
      </c>
      <c r="Z10" s="1" t="n">
        <v>51.93</v>
      </c>
      <c r="AA10" s="1" t="n">
        <v>75.81</v>
      </c>
      <c r="AB10" s="1" t="n">
        <v>47.05</v>
      </c>
      <c r="AC10" s="1" t="n">
        <v>65.1</v>
      </c>
      <c r="AD10" s="1" t="n">
        <v>47.56</v>
      </c>
      <c r="AE10" s="1" t="n">
        <v>16.42</v>
      </c>
      <c r="AF10" s="1" t="n">
        <v>4.21</v>
      </c>
      <c r="AG10" s="1" t="n">
        <v>10.68</v>
      </c>
      <c r="AH10" s="1" t="n">
        <v>0</v>
      </c>
      <c r="AI10" s="1" t="n">
        <v>0</v>
      </c>
      <c r="AJ10" s="1" t="n">
        <v>5.38291684618699</v>
      </c>
      <c r="AK10" s="1" t="n">
        <v>6.68838862559242</v>
      </c>
      <c r="AL10" s="1" t="n">
        <v>0.191727703576045</v>
      </c>
      <c r="AM10" s="1" t="n">
        <v>0</v>
      </c>
      <c r="AN10" s="1" t="n">
        <v>7.2190815927799</v>
      </c>
      <c r="AO10" s="1" t="n">
        <v>0.191962643122428</v>
      </c>
      <c r="AP10" s="1" t="n">
        <v>1.0166121579492</v>
      </c>
      <c r="AQ10" s="1" t="n">
        <v>2.91577386087152</v>
      </c>
      <c r="AR10" s="1" t="n">
        <v>0.193833401758467</v>
      </c>
      <c r="AS10" s="1" t="n">
        <v>0.513259740642964</v>
      </c>
      <c r="AT10" s="1" t="n">
        <v>5.875</v>
      </c>
      <c r="AU10" s="1" t="n">
        <v>5.855</v>
      </c>
      <c r="AV10" s="1" t="n">
        <v>5.71</v>
      </c>
      <c r="AW10" s="1" t="n">
        <v>9.285</v>
      </c>
    </row>
    <row r="11" customFormat="false" ht="13" hidden="false" customHeight="false" outlineLevel="0" collapsed="false">
      <c r="A11" s="1" t="s">
        <v>116</v>
      </c>
      <c r="B11" s="1" t="s">
        <v>117</v>
      </c>
      <c r="C11" s="1" t="n">
        <v>102096894</v>
      </c>
      <c r="D11" s="1" t="n">
        <v>102111570</v>
      </c>
      <c r="E11" s="1" t="s">
        <v>51</v>
      </c>
      <c r="F11" s="1" t="n">
        <v>14676</v>
      </c>
      <c r="G11" s="1" t="n">
        <v>1170</v>
      </c>
      <c r="H11" s="1" t="s">
        <v>116</v>
      </c>
      <c r="I11" s="1" t="n">
        <v>233575</v>
      </c>
      <c r="J11" s="1" t="s">
        <v>118</v>
      </c>
      <c r="K11" s="1" t="s">
        <v>116</v>
      </c>
      <c r="L11" s="1" t="s">
        <v>119</v>
      </c>
      <c r="M11" s="1" t="s">
        <v>120</v>
      </c>
      <c r="N11" s="1" t="s">
        <v>121</v>
      </c>
      <c r="O11" s="1" t="s">
        <v>122</v>
      </c>
      <c r="P11" s="1" t="n">
        <v>304.97</v>
      </c>
      <c r="Q11" s="1" t="n">
        <v>343.14</v>
      </c>
      <c r="R11" s="1" t="n">
        <v>140.59</v>
      </c>
      <c r="S11" s="1" t="n">
        <v>205.87</v>
      </c>
      <c r="T11" s="1" t="n">
        <v>188.55</v>
      </c>
      <c r="U11" s="1" t="n">
        <v>29.76</v>
      </c>
      <c r="V11" s="1" t="n">
        <v>135.33</v>
      </c>
      <c r="W11" s="1" t="n">
        <v>182.33</v>
      </c>
      <c r="X11" s="1" t="n">
        <v>191.15</v>
      </c>
      <c r="Y11" s="1" t="n">
        <v>78.95</v>
      </c>
      <c r="Z11" s="1" t="n">
        <v>89.83</v>
      </c>
      <c r="AA11" s="1" t="n">
        <v>95.59</v>
      </c>
      <c r="AB11" s="1" t="n">
        <v>135.57</v>
      </c>
      <c r="AC11" s="1" t="n">
        <v>80.19</v>
      </c>
      <c r="AD11" s="1" t="n">
        <v>151.32</v>
      </c>
      <c r="AE11" s="1" t="n">
        <v>19.05</v>
      </c>
      <c r="AF11" s="1" t="n">
        <v>31.56</v>
      </c>
      <c r="AG11" s="1" t="n">
        <v>24.04</v>
      </c>
      <c r="AH11" s="1" t="n">
        <v>51.69</v>
      </c>
      <c r="AI11" s="1" t="n">
        <v>66.77</v>
      </c>
      <c r="AJ11" s="1" t="n">
        <v>18.9970019078768</v>
      </c>
      <c r="AK11" s="1" t="n">
        <v>19.1080675933497</v>
      </c>
      <c r="AL11" s="1" t="n">
        <v>24.6531752521123</v>
      </c>
      <c r="AM11" s="1" t="n">
        <v>44.8453257018261</v>
      </c>
      <c r="AN11" s="1" t="n">
        <v>51.090119149176</v>
      </c>
      <c r="AO11" s="1" t="n">
        <v>1.39763472151642</v>
      </c>
      <c r="AP11" s="1" t="n">
        <v>5.35921872126852</v>
      </c>
      <c r="AQ11" s="1" t="n">
        <v>39.3698004363958</v>
      </c>
      <c r="AR11" s="1" t="n">
        <v>1.41125527384252</v>
      </c>
      <c r="AS11" s="1" t="n">
        <v>4.43738622506815</v>
      </c>
      <c r="AT11" s="1" t="n">
        <v>9.415</v>
      </c>
      <c r="AU11" s="1" t="n">
        <v>9.15</v>
      </c>
      <c r="AV11" s="1" t="n">
        <v>9.35</v>
      </c>
      <c r="AW11" s="1" t="n">
        <v>11.23</v>
      </c>
    </row>
    <row r="12" customFormat="false" ht="13" hidden="false" customHeight="false" outlineLevel="0" collapsed="false">
      <c r="A12" s="1" t="s">
        <v>123</v>
      </c>
      <c r="B12" s="1" t="s">
        <v>117</v>
      </c>
      <c r="C12" s="1" t="n">
        <v>104229218</v>
      </c>
      <c r="D12" s="1" t="n">
        <v>104232467</v>
      </c>
      <c r="E12" s="1" t="s">
        <v>55</v>
      </c>
      <c r="F12" s="1" t="n">
        <v>3249</v>
      </c>
      <c r="G12" s="1" t="n">
        <v>2771</v>
      </c>
      <c r="H12" s="1" t="s">
        <v>123</v>
      </c>
      <c r="I12" s="1" t="n">
        <v>244183</v>
      </c>
      <c r="J12" s="1" t="s">
        <v>124</v>
      </c>
      <c r="K12" s="1" t="s">
        <v>123</v>
      </c>
      <c r="M12" s="1" t="s">
        <v>125</v>
      </c>
      <c r="N12" s="1" t="s">
        <v>55</v>
      </c>
      <c r="O12" s="1" t="s">
        <v>126</v>
      </c>
      <c r="P12" s="1" t="n">
        <v>2.9</v>
      </c>
      <c r="Q12" s="1" t="n">
        <v>0</v>
      </c>
      <c r="R12" s="1" t="n">
        <v>0</v>
      </c>
      <c r="S12" s="1" t="n">
        <v>3.71</v>
      </c>
      <c r="T12" s="1" t="n">
        <v>2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7.55</v>
      </c>
      <c r="Z12" s="1" t="n">
        <v>6.32</v>
      </c>
      <c r="AA12" s="1" t="n">
        <v>6.59</v>
      </c>
      <c r="AB12" s="1" t="n">
        <v>7.97</v>
      </c>
      <c r="AC12" s="1" t="n">
        <v>8.73</v>
      </c>
      <c r="AD12" s="1" t="n">
        <v>7.93</v>
      </c>
      <c r="AE12" s="1" t="n">
        <v>4.93</v>
      </c>
      <c r="AF12" s="1" t="n">
        <v>3.16</v>
      </c>
      <c r="AG12" s="1" t="n">
        <v>2.67</v>
      </c>
      <c r="AH12" s="1" t="n">
        <v>1.78</v>
      </c>
      <c r="AI12" s="1" t="n">
        <v>1.91</v>
      </c>
      <c r="AJ12" s="1" t="n">
        <v>2.26531240381656</v>
      </c>
      <c r="AK12" s="1" t="n">
        <v>1.64358264081256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.573211046809729</v>
      </c>
      <c r="AR12" s="1" t="n">
        <v>0</v>
      </c>
      <c r="AS12" s="1" t="n">
        <v>0.488878981443447</v>
      </c>
      <c r="AT12" s="1" t="n">
        <v>6.455</v>
      </c>
      <c r="AU12" s="1" t="n">
        <v>6.535</v>
      </c>
      <c r="AV12" s="1" t="n">
        <v>6.595</v>
      </c>
      <c r="AW12" s="1" t="n">
        <v>9.745</v>
      </c>
    </row>
    <row r="13" customFormat="false" ht="13" hidden="false" customHeight="false" outlineLevel="0" collapsed="false">
      <c r="A13" s="1" t="s">
        <v>127</v>
      </c>
      <c r="B13" s="1" t="s">
        <v>128</v>
      </c>
      <c r="C13" s="1" t="n">
        <v>84599666</v>
      </c>
      <c r="D13" s="1" t="n">
        <v>84610840</v>
      </c>
      <c r="E13" s="1" t="s">
        <v>51</v>
      </c>
      <c r="F13" s="1" t="n">
        <v>11174</v>
      </c>
      <c r="G13" s="1" t="n">
        <v>1385</v>
      </c>
      <c r="H13" s="1" t="s">
        <v>127</v>
      </c>
      <c r="I13" s="1" t="n">
        <v>56791</v>
      </c>
      <c r="J13" s="1" t="s">
        <v>129</v>
      </c>
      <c r="K13" s="1" t="s">
        <v>127</v>
      </c>
      <c r="L13" s="1" t="s">
        <v>130</v>
      </c>
      <c r="M13" s="1" t="s">
        <v>131</v>
      </c>
      <c r="N13" s="1" t="s">
        <v>132</v>
      </c>
      <c r="O13" s="1" t="s">
        <v>133</v>
      </c>
      <c r="P13" s="1" t="n">
        <v>499.57</v>
      </c>
      <c r="Q13" s="1" t="n">
        <v>618.19</v>
      </c>
      <c r="R13" s="1" t="n">
        <v>222.28</v>
      </c>
      <c r="S13" s="1" t="n">
        <v>306.03</v>
      </c>
      <c r="T13" s="1" t="n">
        <v>141.66</v>
      </c>
      <c r="U13" s="1" t="n">
        <v>132.69</v>
      </c>
      <c r="V13" s="1" t="n">
        <v>240.99</v>
      </c>
      <c r="W13" s="1" t="n">
        <v>328.49</v>
      </c>
      <c r="X13" s="1" t="n">
        <v>239.4</v>
      </c>
      <c r="Y13" s="1" t="n">
        <v>74.14</v>
      </c>
      <c r="Z13" s="1" t="n">
        <v>172.63</v>
      </c>
      <c r="AA13" s="1" t="n">
        <v>117.02</v>
      </c>
      <c r="AB13" s="1" t="n">
        <v>242.43</v>
      </c>
      <c r="AC13" s="1" t="n">
        <v>101.62</v>
      </c>
      <c r="AD13" s="1" t="n">
        <v>250.04</v>
      </c>
      <c r="AE13" s="1" t="n">
        <v>31.86</v>
      </c>
      <c r="AF13" s="1" t="n">
        <v>33.67</v>
      </c>
      <c r="AG13" s="1" t="n">
        <v>92.14</v>
      </c>
      <c r="AH13" s="1" t="n">
        <v>60.6</v>
      </c>
      <c r="AI13" s="1" t="n">
        <v>631.44</v>
      </c>
      <c r="AJ13" s="1" t="n">
        <v>5.46089135493109</v>
      </c>
      <c r="AK13" s="1" t="n">
        <v>13.0266690531591</v>
      </c>
      <c r="AL13" s="1" t="n">
        <v>8.77304456774656</v>
      </c>
      <c r="AM13" s="1" t="n">
        <v>74.2652586361196</v>
      </c>
      <c r="AN13" s="1" t="n">
        <v>62.4672081939859</v>
      </c>
      <c r="AO13" s="1" t="n">
        <v>1.12486108422383</v>
      </c>
      <c r="AP13" s="1" t="n">
        <v>8.72815003598869</v>
      </c>
      <c r="AQ13" s="1" t="n">
        <v>26.3772271814617</v>
      </c>
      <c r="AR13" s="1" t="n">
        <v>0.973562862831603</v>
      </c>
      <c r="AS13" s="1" t="n">
        <v>4.12230772423332</v>
      </c>
      <c r="AT13" s="1" t="n">
        <v>8.94</v>
      </c>
      <c r="AU13" s="1" t="n">
        <v>8.98</v>
      </c>
      <c r="AV13" s="1" t="n">
        <v>8.165</v>
      </c>
      <c r="AW13" s="1" t="n">
        <v>12.055</v>
      </c>
    </row>
    <row r="14" customFormat="false" ht="13" hidden="false" customHeight="false" outlineLevel="0" collapsed="false">
      <c r="A14" s="1" t="s">
        <v>134</v>
      </c>
      <c r="B14" s="1" t="s">
        <v>135</v>
      </c>
      <c r="C14" s="1" t="n">
        <v>93398189</v>
      </c>
      <c r="D14" s="1" t="n">
        <v>93403317</v>
      </c>
      <c r="E14" s="1" t="s">
        <v>55</v>
      </c>
      <c r="F14" s="1" t="n">
        <v>5128</v>
      </c>
      <c r="G14" s="1" t="n">
        <v>1284</v>
      </c>
      <c r="H14" s="1" t="s">
        <v>134</v>
      </c>
      <c r="I14" s="1" t="n">
        <v>17329</v>
      </c>
      <c r="J14" s="1" t="s">
        <v>136</v>
      </c>
      <c r="K14" s="1" t="s">
        <v>134</v>
      </c>
      <c r="L14" s="1" t="s">
        <v>137</v>
      </c>
      <c r="M14" s="1" t="s">
        <v>138</v>
      </c>
      <c r="N14" s="1" t="s">
        <v>139</v>
      </c>
      <c r="O14" s="1" t="s">
        <v>140</v>
      </c>
      <c r="P14" s="1" t="n">
        <v>5.81</v>
      </c>
      <c r="Q14" s="1" t="n">
        <v>5.45</v>
      </c>
      <c r="R14" s="1" t="n">
        <v>1.9</v>
      </c>
      <c r="S14" s="1" t="n">
        <v>5.56</v>
      </c>
      <c r="T14" s="1" t="n">
        <v>5.99</v>
      </c>
      <c r="U14" s="1" t="n">
        <v>8.68</v>
      </c>
      <c r="V14" s="1" t="n">
        <v>11.58</v>
      </c>
      <c r="W14" s="1" t="n">
        <v>4.34</v>
      </c>
      <c r="X14" s="1" t="n">
        <v>9.28</v>
      </c>
      <c r="Y14" s="1" t="n">
        <v>11.67</v>
      </c>
      <c r="Z14" s="1" t="n">
        <v>37.9</v>
      </c>
      <c r="AA14" s="1" t="n">
        <v>9.89</v>
      </c>
      <c r="AB14" s="1" t="n">
        <v>32.7</v>
      </c>
      <c r="AC14" s="1" t="n">
        <v>13.5</v>
      </c>
      <c r="AD14" s="1" t="n">
        <v>21.62</v>
      </c>
      <c r="AE14" s="1" t="n">
        <v>5.26</v>
      </c>
      <c r="AF14" s="1" t="n">
        <v>13.68</v>
      </c>
      <c r="AG14" s="1" t="n">
        <v>12.02</v>
      </c>
      <c r="AH14" s="1" t="n">
        <v>0</v>
      </c>
      <c r="AI14" s="1" t="n">
        <v>3.82</v>
      </c>
      <c r="AJ14" s="1" t="n">
        <v>4.10296411856474</v>
      </c>
      <c r="AK14" s="1" t="n">
        <v>3.12402496099844</v>
      </c>
      <c r="AL14" s="1" t="n">
        <v>0</v>
      </c>
      <c r="AM14" s="1" t="n">
        <v>0.744929797191888</v>
      </c>
      <c r="AN14" s="1" t="n">
        <v>1.22510738245073</v>
      </c>
      <c r="AO14" s="1" t="n">
        <v>0</v>
      </c>
      <c r="AP14" s="1" t="n">
        <v>0.306754656604279</v>
      </c>
      <c r="AQ14" s="1" t="n">
        <v>0</v>
      </c>
      <c r="AR14" s="1" t="n">
        <v>0</v>
      </c>
      <c r="AS14" s="1" t="n">
        <v>0</v>
      </c>
      <c r="AT14" s="1" t="n">
        <v>5.725</v>
      </c>
      <c r="AU14" s="1" t="n">
        <v>5.92</v>
      </c>
      <c r="AV14" s="1" t="n">
        <v>5.62</v>
      </c>
      <c r="AW14" s="1" t="n">
        <v>11.755</v>
      </c>
    </row>
    <row r="15" customFormat="false" ht="13" hidden="false" customHeight="false" outlineLevel="0" collapsed="false">
      <c r="A15" s="1" t="s">
        <v>141</v>
      </c>
      <c r="B15" s="1" t="s">
        <v>142</v>
      </c>
      <c r="C15" s="1" t="n">
        <v>117844039</v>
      </c>
      <c r="D15" s="1" t="n">
        <v>117848885</v>
      </c>
      <c r="E15" s="1" t="s">
        <v>51</v>
      </c>
      <c r="F15" s="1" t="n">
        <v>4846</v>
      </c>
      <c r="G15" s="1" t="n">
        <v>1207</v>
      </c>
      <c r="H15" s="1" t="s">
        <v>141</v>
      </c>
      <c r="I15" s="1" t="n">
        <v>15978</v>
      </c>
      <c r="J15" s="1" t="s">
        <v>143</v>
      </c>
      <c r="K15" s="1" t="s">
        <v>141</v>
      </c>
      <c r="L15" s="1" t="s">
        <v>144</v>
      </c>
      <c r="M15" s="1" t="s">
        <v>145</v>
      </c>
      <c r="N15" s="1" t="s">
        <v>146</v>
      </c>
      <c r="O15" s="1" t="s">
        <v>147</v>
      </c>
      <c r="P15" s="1" t="n">
        <v>4.36</v>
      </c>
      <c r="Q15" s="1" t="n">
        <v>2.72</v>
      </c>
      <c r="R15" s="1" t="n">
        <v>9.5</v>
      </c>
      <c r="S15" s="1" t="n">
        <v>0</v>
      </c>
      <c r="T15" s="1" t="n">
        <v>7.98</v>
      </c>
      <c r="U15" s="1" t="n">
        <v>11.16</v>
      </c>
      <c r="V15" s="1" t="n">
        <v>5.07</v>
      </c>
      <c r="W15" s="1" t="n">
        <v>5.79</v>
      </c>
      <c r="X15" s="1" t="n">
        <v>1.86</v>
      </c>
      <c r="Y15" s="1" t="n">
        <v>3.43</v>
      </c>
      <c r="Z15" s="1" t="n">
        <v>4.91</v>
      </c>
      <c r="AA15" s="1" t="n">
        <v>1.65</v>
      </c>
      <c r="AB15" s="1" t="n">
        <v>4.78</v>
      </c>
      <c r="AC15" s="1" t="n">
        <v>3.97</v>
      </c>
      <c r="AD15" s="1" t="n">
        <v>2.16</v>
      </c>
      <c r="AE15" s="1" t="n">
        <v>18.72</v>
      </c>
      <c r="AF15" s="1" t="n">
        <v>12.62</v>
      </c>
      <c r="AG15" s="1" t="n">
        <v>5.34</v>
      </c>
      <c r="AH15" s="1" t="n">
        <v>0</v>
      </c>
      <c r="AI15" s="1" t="n">
        <v>0</v>
      </c>
      <c r="AJ15" s="1" t="n">
        <v>5.42715641766405</v>
      </c>
      <c r="AK15" s="1" t="n">
        <v>4.4098225340487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5.555</v>
      </c>
      <c r="AU15" s="1" t="n">
        <v>5.71</v>
      </c>
      <c r="AV15" s="1" t="n">
        <v>5.615</v>
      </c>
      <c r="AW15" s="1" t="n">
        <v>8.85</v>
      </c>
    </row>
    <row r="16" customFormat="false" ht="13" hidden="false" customHeight="false" outlineLevel="0" collapsed="false">
      <c r="A16" s="1" t="s">
        <v>148</v>
      </c>
      <c r="B16" s="1" t="s">
        <v>58</v>
      </c>
      <c r="C16" s="1" t="n">
        <v>62421080</v>
      </c>
      <c r="D16" s="1" t="n">
        <v>62464718</v>
      </c>
      <c r="E16" s="1" t="s">
        <v>55</v>
      </c>
      <c r="F16" s="1" t="n">
        <v>43638</v>
      </c>
      <c r="G16" s="1" t="n">
        <v>1982</v>
      </c>
      <c r="H16" s="1" t="s">
        <v>148</v>
      </c>
      <c r="I16" s="1" t="n">
        <v>192976</v>
      </c>
      <c r="J16" s="1" t="s">
        <v>149</v>
      </c>
      <c r="K16" s="1" t="s">
        <v>148</v>
      </c>
      <c r="L16" s="1" t="s">
        <v>150</v>
      </c>
      <c r="M16" s="1" t="s">
        <v>151</v>
      </c>
      <c r="N16" s="1" t="s">
        <v>152</v>
      </c>
      <c r="O16" s="1" t="s">
        <v>153</v>
      </c>
      <c r="P16" s="1" t="n">
        <v>204.77</v>
      </c>
      <c r="Q16" s="1" t="n">
        <v>288.67</v>
      </c>
      <c r="R16" s="1" t="n">
        <v>167.18</v>
      </c>
      <c r="S16" s="1" t="n">
        <v>265.22</v>
      </c>
      <c r="T16" s="1" t="n">
        <v>260.38</v>
      </c>
      <c r="U16" s="1" t="n">
        <v>48.36</v>
      </c>
      <c r="V16" s="1" t="n">
        <v>183.09</v>
      </c>
      <c r="W16" s="1" t="n">
        <v>185.23</v>
      </c>
      <c r="X16" s="1" t="n">
        <v>191.15</v>
      </c>
      <c r="Y16" s="1" t="n">
        <v>51.49</v>
      </c>
      <c r="Z16" s="1" t="n">
        <v>62.46</v>
      </c>
      <c r="AA16" s="1" t="n">
        <v>65.93</v>
      </c>
      <c r="AB16" s="1" t="n">
        <v>96.49</v>
      </c>
      <c r="AC16" s="1" t="n">
        <v>64.31</v>
      </c>
      <c r="AD16" s="1" t="n">
        <v>72.06</v>
      </c>
      <c r="AE16" s="1" t="n">
        <v>22.34</v>
      </c>
      <c r="AF16" s="1" t="n">
        <v>26.3</v>
      </c>
      <c r="AG16" s="1" t="n">
        <v>10.68</v>
      </c>
      <c r="AH16" s="1" t="n">
        <v>17.82</v>
      </c>
      <c r="AI16" s="1" t="n">
        <v>9.54</v>
      </c>
      <c r="AJ16" s="1" t="n">
        <v>8.51047252394702</v>
      </c>
      <c r="AK16" s="1" t="n">
        <v>7.40570145286219</v>
      </c>
      <c r="AL16" s="1" t="n">
        <v>7.06586003024887</v>
      </c>
      <c r="AM16" s="1" t="n">
        <v>5.72688940831386</v>
      </c>
      <c r="AN16" s="1" t="n">
        <v>3.17464758641117</v>
      </c>
      <c r="AO16" s="1" t="n">
        <v>0.188812881585694</v>
      </c>
      <c r="AP16" s="1" t="n">
        <v>0.324426896548893</v>
      </c>
      <c r="AQ16" s="1" t="n">
        <v>3.20558589446975</v>
      </c>
      <c r="AR16" s="1" t="n">
        <v>0.076261177775579</v>
      </c>
      <c r="AS16" s="1" t="n">
        <v>0.218392384258182</v>
      </c>
      <c r="AT16" s="1" t="n">
        <v>6.585</v>
      </c>
      <c r="AU16" s="1" t="n">
        <v>6.585</v>
      </c>
      <c r="AV16" s="1" t="n">
        <v>6.81</v>
      </c>
      <c r="AW16" s="1" t="n">
        <v>9.305</v>
      </c>
    </row>
    <row r="17" customFormat="false" ht="13" hidden="false" customHeight="false" outlineLevel="0" collapsed="false">
      <c r="A17" s="1" t="s">
        <v>154</v>
      </c>
      <c r="B17" s="1" t="s">
        <v>128</v>
      </c>
      <c r="C17" s="1" t="n">
        <v>38173316</v>
      </c>
      <c r="D17" s="1" t="n">
        <v>38191737</v>
      </c>
      <c r="E17" s="1" t="s">
        <v>51</v>
      </c>
      <c r="F17" s="1" t="n">
        <v>18421</v>
      </c>
      <c r="G17" s="1" t="n">
        <v>2286</v>
      </c>
      <c r="H17" s="1" t="s">
        <v>154</v>
      </c>
      <c r="I17" s="1" t="n">
        <v>16870</v>
      </c>
      <c r="J17" s="1" t="s">
        <v>155</v>
      </c>
      <c r="K17" s="1" t="s">
        <v>154</v>
      </c>
      <c r="L17" s="1" t="s">
        <v>156</v>
      </c>
      <c r="M17" s="1" t="s">
        <v>157</v>
      </c>
      <c r="N17" s="1" t="s">
        <v>158</v>
      </c>
      <c r="O17" s="1" t="s">
        <v>159</v>
      </c>
      <c r="P17" s="1" t="n">
        <v>20.33</v>
      </c>
      <c r="Q17" s="1" t="n">
        <v>32.68</v>
      </c>
      <c r="R17" s="1" t="n">
        <v>72.19</v>
      </c>
      <c r="S17" s="1" t="n">
        <v>89.03</v>
      </c>
      <c r="T17" s="1" t="n">
        <v>179.57</v>
      </c>
      <c r="U17" s="1" t="n">
        <v>88.05</v>
      </c>
      <c r="V17" s="1" t="n">
        <v>101.32</v>
      </c>
      <c r="W17" s="1" t="n">
        <v>78.14</v>
      </c>
      <c r="X17" s="1" t="n">
        <v>51.96</v>
      </c>
      <c r="Y17" s="1" t="n">
        <v>4.81</v>
      </c>
      <c r="Z17" s="1" t="n">
        <v>13.33</v>
      </c>
      <c r="AA17" s="1" t="n">
        <v>5.77</v>
      </c>
      <c r="AB17" s="1" t="n">
        <v>9.57</v>
      </c>
      <c r="AC17" s="1" t="n">
        <v>7.15</v>
      </c>
      <c r="AD17" s="1" t="n">
        <v>13.69</v>
      </c>
      <c r="AE17" s="1" t="n">
        <v>7.88</v>
      </c>
      <c r="AF17" s="1" t="n">
        <v>14.73</v>
      </c>
      <c r="AG17" s="1" t="n">
        <v>8.01</v>
      </c>
      <c r="AH17" s="1" t="n">
        <v>0</v>
      </c>
      <c r="AI17" s="1" t="n">
        <v>3.82</v>
      </c>
      <c r="AJ17" s="1" t="n">
        <v>5.0257857879594</v>
      </c>
      <c r="AK17" s="1" t="n">
        <v>4.92969979914228</v>
      </c>
      <c r="AL17" s="1" t="n">
        <v>0</v>
      </c>
      <c r="AM17" s="1" t="n">
        <v>0.207372021062917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6.13</v>
      </c>
      <c r="AU17" s="1" t="n">
        <v>6.15</v>
      </c>
      <c r="AV17" s="1" t="n">
        <v>6.235</v>
      </c>
      <c r="AW17" s="1" t="n">
        <v>9.73</v>
      </c>
    </row>
    <row r="18" customFormat="false" ht="13" hidden="false" customHeight="false" outlineLevel="0" collapsed="false">
      <c r="A18" s="1" t="s">
        <v>160</v>
      </c>
      <c r="B18" s="1" t="s">
        <v>142</v>
      </c>
      <c r="C18" s="1" t="n">
        <v>23540887</v>
      </c>
      <c r="D18" s="1" t="n">
        <v>23559247</v>
      </c>
      <c r="E18" s="1" t="s">
        <v>51</v>
      </c>
      <c r="F18" s="1" t="n">
        <v>18360</v>
      </c>
      <c r="G18" s="1" t="n">
        <v>1789</v>
      </c>
      <c r="H18" s="1" t="s">
        <v>160</v>
      </c>
      <c r="I18" s="1" t="n">
        <v>26464</v>
      </c>
      <c r="J18" s="1" t="s">
        <v>161</v>
      </c>
      <c r="K18" s="1" t="s">
        <v>160</v>
      </c>
      <c r="L18" s="1" t="s">
        <v>162</v>
      </c>
      <c r="M18" s="1" t="s">
        <v>163</v>
      </c>
      <c r="N18" s="1" t="s">
        <v>164</v>
      </c>
      <c r="O18" s="1" t="s">
        <v>165</v>
      </c>
      <c r="P18" s="1" t="n">
        <v>11.62</v>
      </c>
      <c r="Q18" s="1" t="n">
        <v>16.34</v>
      </c>
      <c r="R18" s="1" t="n">
        <v>15.2</v>
      </c>
      <c r="S18" s="1" t="n">
        <v>33.38</v>
      </c>
      <c r="T18" s="1" t="n">
        <v>8.98</v>
      </c>
      <c r="U18" s="1" t="n">
        <v>11.16</v>
      </c>
      <c r="V18" s="1" t="n">
        <v>2.89</v>
      </c>
      <c r="W18" s="1" t="n">
        <v>11.58</v>
      </c>
      <c r="X18" s="1" t="n">
        <v>1.86</v>
      </c>
      <c r="Y18" s="1" t="n">
        <v>49.43</v>
      </c>
      <c r="Z18" s="1" t="n">
        <v>51.23</v>
      </c>
      <c r="AA18" s="1" t="n">
        <v>46.15</v>
      </c>
      <c r="AB18" s="1" t="n">
        <v>81.34</v>
      </c>
      <c r="AC18" s="1" t="n">
        <v>30.17</v>
      </c>
      <c r="AD18" s="1" t="n">
        <v>54.76</v>
      </c>
      <c r="AE18" s="1" t="n">
        <v>9.53</v>
      </c>
      <c r="AF18" s="1" t="n">
        <v>9.47</v>
      </c>
      <c r="AG18" s="1" t="n">
        <v>21.37</v>
      </c>
      <c r="AH18" s="1" t="n">
        <v>0</v>
      </c>
      <c r="AI18" s="1" t="n">
        <v>0</v>
      </c>
      <c r="AJ18" s="1" t="n">
        <v>2.4640522875817</v>
      </c>
      <c r="AK18" s="1" t="n">
        <v>3.49128540305011</v>
      </c>
      <c r="AL18" s="1" t="n">
        <v>0.291394335511983</v>
      </c>
      <c r="AM18" s="1" t="n">
        <v>0.41557734204793</v>
      </c>
      <c r="AN18" s="1" t="n">
        <v>0.879283330948429</v>
      </c>
      <c r="AO18" s="1" t="n">
        <v>0.0949271546114743</v>
      </c>
      <c r="AP18" s="1" t="n">
        <v>0.171354888787226</v>
      </c>
      <c r="AQ18" s="1" t="n">
        <v>1.77570465143629</v>
      </c>
      <c r="AR18" s="1" t="n">
        <v>0.095852260618536</v>
      </c>
      <c r="AS18" s="1" t="n">
        <v>0.259537223972183</v>
      </c>
      <c r="AT18" s="1" t="n">
        <v>5.935</v>
      </c>
      <c r="AU18" s="1" t="n">
        <v>5.91</v>
      </c>
      <c r="AV18" s="1" t="n">
        <v>5.77</v>
      </c>
      <c r="AW18" s="1" t="n">
        <v>9.645</v>
      </c>
    </row>
    <row r="19" customFormat="false" ht="13" hidden="false" customHeight="false" outlineLevel="0" collapsed="false">
      <c r="A19" s="1" t="s">
        <v>166</v>
      </c>
      <c r="B19" s="1" t="s">
        <v>128</v>
      </c>
      <c r="C19" s="1" t="n">
        <v>90233730</v>
      </c>
      <c r="D19" s="1" t="n">
        <v>90381407</v>
      </c>
      <c r="E19" s="1" t="s">
        <v>55</v>
      </c>
      <c r="F19" s="1" t="n">
        <v>147677</v>
      </c>
      <c r="G19" s="1" t="n">
        <v>7552</v>
      </c>
      <c r="H19" s="1" t="s">
        <v>166</v>
      </c>
      <c r="I19" s="1" t="n">
        <v>19271</v>
      </c>
      <c r="J19" s="1" t="s">
        <v>167</v>
      </c>
      <c r="K19" s="1" t="s">
        <v>168</v>
      </c>
      <c r="L19" s="1" t="s">
        <v>169</v>
      </c>
      <c r="M19" s="1" t="s">
        <v>170</v>
      </c>
      <c r="N19" s="1" t="s">
        <v>171</v>
      </c>
      <c r="O19" s="1" t="s">
        <v>172</v>
      </c>
      <c r="P19" s="1" t="n">
        <v>153.94</v>
      </c>
      <c r="Q19" s="1" t="n">
        <v>571.9</v>
      </c>
      <c r="R19" s="1" t="n">
        <v>98.79</v>
      </c>
      <c r="S19" s="1" t="n">
        <v>218.86</v>
      </c>
      <c r="T19" s="1" t="n">
        <v>235.44</v>
      </c>
      <c r="U19" s="1" t="n">
        <v>79.37</v>
      </c>
      <c r="V19" s="1" t="n">
        <v>184.54</v>
      </c>
      <c r="W19" s="1" t="n">
        <v>972.45</v>
      </c>
      <c r="X19" s="1" t="n">
        <v>673.66</v>
      </c>
      <c r="Y19" s="1" t="n">
        <v>55.61</v>
      </c>
      <c r="Z19" s="1" t="n">
        <v>84.91</v>
      </c>
      <c r="AA19" s="1" t="n">
        <v>34.61</v>
      </c>
      <c r="AB19" s="1" t="n">
        <v>79.75</v>
      </c>
      <c r="AC19" s="1" t="n">
        <v>40.49</v>
      </c>
      <c r="AD19" s="1" t="n">
        <v>81.43</v>
      </c>
      <c r="AE19" s="1" t="n">
        <v>10.84</v>
      </c>
      <c r="AF19" s="1" t="n">
        <v>25.25</v>
      </c>
      <c r="AG19" s="1" t="n">
        <v>117.52</v>
      </c>
      <c r="AH19" s="1" t="n">
        <v>46.34</v>
      </c>
      <c r="AI19" s="1" t="n">
        <v>309.04</v>
      </c>
      <c r="AJ19" s="1" t="n">
        <v>7.75808013434726</v>
      </c>
      <c r="AK19" s="1" t="n">
        <v>22.6971701754505</v>
      </c>
      <c r="AL19" s="1" t="n">
        <v>26.7572472355208</v>
      </c>
      <c r="AM19" s="1" t="n">
        <v>148.931113172667</v>
      </c>
      <c r="AN19" s="1" t="n">
        <v>49.365727931517</v>
      </c>
      <c r="AO19" s="1" t="n">
        <v>27.7056734025813</v>
      </c>
      <c r="AP19" s="1" t="n">
        <v>28.813338995751</v>
      </c>
      <c r="AQ19" s="1" t="n">
        <v>35.5447775436904</v>
      </c>
      <c r="AR19" s="1" t="n">
        <v>3.75200531914313</v>
      </c>
      <c r="AS19" s="1" t="n">
        <v>5.37784425032253</v>
      </c>
      <c r="AT19" s="1" t="n">
        <v>11.055</v>
      </c>
      <c r="AU19" s="1" t="n">
        <v>11.32</v>
      </c>
      <c r="AV19" s="1" t="n">
        <v>10.77</v>
      </c>
      <c r="AW19" s="1" t="n">
        <v>11.995</v>
      </c>
    </row>
    <row r="20" customFormat="false" ht="13" hidden="false" customHeight="false" outlineLevel="0" collapsed="false">
      <c r="A20" s="1" t="s">
        <v>173</v>
      </c>
      <c r="B20" s="1" t="s">
        <v>174</v>
      </c>
      <c r="C20" s="1" t="n">
        <v>98221468</v>
      </c>
      <c r="D20" s="1" t="n">
        <v>98236636</v>
      </c>
      <c r="E20" s="1" t="s">
        <v>51</v>
      </c>
      <c r="F20" s="1" t="n">
        <v>15168</v>
      </c>
      <c r="G20" s="1" t="n">
        <v>1702</v>
      </c>
      <c r="H20" s="1" t="s">
        <v>173</v>
      </c>
      <c r="I20" s="1" t="n">
        <v>101985</v>
      </c>
      <c r="J20" s="1" t="s">
        <v>175</v>
      </c>
      <c r="K20" s="1" t="s">
        <v>173</v>
      </c>
      <c r="L20" s="1" t="s">
        <v>176</v>
      </c>
      <c r="M20" s="1" t="s">
        <v>177</v>
      </c>
      <c r="N20" s="1" t="s">
        <v>55</v>
      </c>
      <c r="O20" s="1" t="s">
        <v>178</v>
      </c>
      <c r="P20" s="1" t="n">
        <v>493.76</v>
      </c>
      <c r="Q20" s="1" t="n">
        <v>667.21</v>
      </c>
      <c r="R20" s="1" t="n">
        <v>218.48</v>
      </c>
      <c r="S20" s="1" t="n">
        <v>341.27</v>
      </c>
      <c r="T20" s="1" t="n">
        <v>430.98</v>
      </c>
      <c r="U20" s="1" t="n">
        <v>186.01</v>
      </c>
      <c r="V20" s="1" t="n">
        <v>373.43</v>
      </c>
      <c r="W20" s="1" t="n">
        <v>753.94</v>
      </c>
      <c r="X20" s="1" t="n">
        <v>736.76</v>
      </c>
      <c r="Y20" s="1" t="n">
        <v>70.02</v>
      </c>
      <c r="Z20" s="1" t="n">
        <v>95.44</v>
      </c>
      <c r="AA20" s="1" t="n">
        <v>65.93</v>
      </c>
      <c r="AB20" s="1" t="n">
        <v>87.72</v>
      </c>
      <c r="AC20" s="1" t="n">
        <v>86.54</v>
      </c>
      <c r="AD20" s="1" t="n">
        <v>137.63</v>
      </c>
      <c r="AE20" s="1" t="n">
        <v>17.08</v>
      </c>
      <c r="AF20" s="1" t="n">
        <v>70.49</v>
      </c>
      <c r="AG20" s="1" t="n">
        <v>28.04</v>
      </c>
      <c r="AH20" s="1" t="n">
        <v>206.75</v>
      </c>
      <c r="AI20" s="1" t="n">
        <v>240.37</v>
      </c>
      <c r="AJ20" s="1" t="n">
        <v>9.08623417721519</v>
      </c>
      <c r="AK20" s="1" t="n">
        <v>6.60271624472574</v>
      </c>
      <c r="AL20" s="1" t="n">
        <v>25.8511339662447</v>
      </c>
      <c r="AM20" s="1" t="n">
        <v>18.7401107594937</v>
      </c>
      <c r="AN20" s="1" t="n">
        <v>80.4079291884877</v>
      </c>
      <c r="AO20" s="1" t="n">
        <v>1.75223289662862</v>
      </c>
      <c r="AP20" s="1" t="n">
        <v>10.5781819399266</v>
      </c>
      <c r="AQ20" s="1" t="n">
        <v>61.5935813788743</v>
      </c>
      <c r="AR20" s="1" t="n">
        <v>1.41544732871804</v>
      </c>
      <c r="AS20" s="1" t="n">
        <v>8.16803067216251</v>
      </c>
      <c r="AT20" s="1" t="n">
        <v>8.895</v>
      </c>
      <c r="AU20" s="1" t="n">
        <v>8.79</v>
      </c>
      <c r="AV20" s="1" t="n">
        <v>8.73</v>
      </c>
      <c r="AW20" s="1" t="n">
        <v>11.28</v>
      </c>
    </row>
    <row r="21" customFormat="false" ht="13" hidden="false" customHeight="false" outlineLevel="0" collapsed="false">
      <c r="A21" s="1" t="s">
        <v>179</v>
      </c>
      <c r="B21" s="1" t="s">
        <v>174</v>
      </c>
      <c r="C21" s="1" t="n">
        <v>73737482</v>
      </c>
      <c r="D21" s="1" t="n">
        <v>73750410</v>
      </c>
      <c r="E21" s="1" t="s">
        <v>51</v>
      </c>
      <c r="F21" s="1" t="n">
        <v>12928</v>
      </c>
      <c r="G21" s="1" t="n">
        <v>2825</v>
      </c>
      <c r="H21" s="1" t="s">
        <v>179</v>
      </c>
      <c r="I21" s="1" t="n">
        <v>16161</v>
      </c>
      <c r="J21" s="1" t="s">
        <v>180</v>
      </c>
      <c r="K21" s="1" t="s">
        <v>179</v>
      </c>
      <c r="L21" s="1" t="s">
        <v>181</v>
      </c>
      <c r="M21" s="1" t="s">
        <v>182</v>
      </c>
      <c r="N21" s="1" t="s">
        <v>183</v>
      </c>
      <c r="O21" s="1" t="s">
        <v>184</v>
      </c>
      <c r="P21" s="1" t="n">
        <v>1.45</v>
      </c>
      <c r="Q21" s="1" t="n">
        <v>2.72</v>
      </c>
      <c r="R21" s="1" t="n">
        <v>0</v>
      </c>
      <c r="S21" s="1" t="n">
        <v>14.84</v>
      </c>
      <c r="T21" s="1" t="n">
        <v>10.97</v>
      </c>
      <c r="U21" s="1" t="n">
        <v>3.72</v>
      </c>
      <c r="V21" s="1" t="n">
        <v>1.45</v>
      </c>
      <c r="W21" s="1" t="n">
        <v>41.97</v>
      </c>
      <c r="X21" s="1" t="n">
        <v>27.84</v>
      </c>
      <c r="Y21" s="1" t="n">
        <v>46</v>
      </c>
      <c r="Z21" s="1" t="n">
        <v>28.07</v>
      </c>
      <c r="AA21" s="1" t="n">
        <v>27.19</v>
      </c>
      <c r="AB21" s="1" t="n">
        <v>19.94</v>
      </c>
      <c r="AC21" s="1" t="n">
        <v>34.14</v>
      </c>
      <c r="AD21" s="1" t="n">
        <v>18.01</v>
      </c>
      <c r="AE21" s="1" t="n">
        <v>7.23</v>
      </c>
      <c r="AF21" s="1" t="n">
        <v>12.62</v>
      </c>
      <c r="AG21" s="1" t="n">
        <v>14.69</v>
      </c>
      <c r="AH21" s="1" t="n">
        <v>1.78</v>
      </c>
      <c r="AI21" s="1" t="n">
        <v>0</v>
      </c>
      <c r="AJ21" s="1" t="n">
        <v>5.12685643564357</v>
      </c>
      <c r="AK21" s="1" t="n">
        <v>5.37128712871287</v>
      </c>
      <c r="AL21" s="1" t="n">
        <v>1.24071782178218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6.07</v>
      </c>
      <c r="AU21" s="1" t="n">
        <v>5.965</v>
      </c>
      <c r="AV21" s="1" t="n">
        <v>5.945</v>
      </c>
      <c r="AW21" s="1" t="n">
        <v>9.84</v>
      </c>
    </row>
    <row r="22" customFormat="false" ht="13" hidden="false" customHeight="false" outlineLevel="0" collapsed="false">
      <c r="A22" s="1" t="s">
        <v>185</v>
      </c>
      <c r="B22" s="1" t="s">
        <v>58</v>
      </c>
      <c r="C22" s="1" t="n">
        <v>101264570</v>
      </c>
      <c r="D22" s="1" t="n">
        <v>101274552</v>
      </c>
      <c r="E22" s="1" t="s">
        <v>51</v>
      </c>
      <c r="F22" s="1" t="n">
        <v>9982</v>
      </c>
      <c r="G22" s="1" t="n">
        <v>1052</v>
      </c>
      <c r="H22" s="1" t="s">
        <v>185</v>
      </c>
      <c r="I22" s="1" t="n">
        <v>70110</v>
      </c>
      <c r="J22" s="1" t="s">
        <v>186</v>
      </c>
      <c r="K22" s="1" t="s">
        <v>185</v>
      </c>
      <c r="L22" s="1" t="s">
        <v>187</v>
      </c>
      <c r="M22" s="1" t="s">
        <v>188</v>
      </c>
      <c r="N22" s="1" t="s">
        <v>189</v>
      </c>
      <c r="O22" s="1" t="s">
        <v>190</v>
      </c>
      <c r="P22" s="1" t="n">
        <v>236.71</v>
      </c>
      <c r="Q22" s="1" t="n">
        <v>277.78</v>
      </c>
      <c r="R22" s="1" t="n">
        <v>144.39</v>
      </c>
      <c r="S22" s="1" t="n">
        <v>174.34</v>
      </c>
      <c r="T22" s="1" t="n">
        <v>26.94</v>
      </c>
      <c r="U22" s="1" t="n">
        <v>2.48</v>
      </c>
      <c r="V22" s="1" t="n">
        <v>133.88</v>
      </c>
      <c r="W22" s="1" t="n">
        <v>167.86</v>
      </c>
      <c r="X22" s="1" t="n">
        <v>148.46</v>
      </c>
      <c r="Y22" s="1" t="n">
        <v>52.86</v>
      </c>
      <c r="Z22" s="1" t="n">
        <v>78.6</v>
      </c>
      <c r="AA22" s="1" t="n">
        <v>51.92</v>
      </c>
      <c r="AB22" s="1" t="n">
        <v>63</v>
      </c>
      <c r="AC22" s="1" t="n">
        <v>53.99</v>
      </c>
      <c r="AD22" s="1" t="n">
        <v>118.9</v>
      </c>
      <c r="AE22" s="1" t="n">
        <v>20.37</v>
      </c>
      <c r="AF22" s="1" t="n">
        <v>28.41</v>
      </c>
      <c r="AG22" s="1" t="n">
        <v>34.72</v>
      </c>
      <c r="AH22" s="1" t="n">
        <v>108.72</v>
      </c>
      <c r="AI22" s="1" t="n">
        <v>120.18</v>
      </c>
      <c r="AJ22" s="1" t="n">
        <v>42.5796433580445</v>
      </c>
      <c r="AK22" s="1" t="n">
        <v>23.2779002203967</v>
      </c>
      <c r="AL22" s="1" t="n">
        <v>81.9565217391304</v>
      </c>
      <c r="AM22" s="1" t="n">
        <v>87.1468643558405</v>
      </c>
      <c r="AN22" s="1" t="n">
        <v>86.7264229903713</v>
      </c>
      <c r="AO22" s="1" t="n">
        <v>1.93767263938792</v>
      </c>
      <c r="AP22" s="1" t="n">
        <v>10.8735337262678</v>
      </c>
      <c r="AQ22" s="1" t="n">
        <v>89.0814646690835</v>
      </c>
      <c r="AR22" s="1" t="n">
        <v>1.06721241481059</v>
      </c>
      <c r="AS22" s="1" t="n">
        <v>10.3430081843452</v>
      </c>
      <c r="AT22" s="1" t="n">
        <v>10.88</v>
      </c>
      <c r="AU22" s="1" t="n">
        <v>10.865</v>
      </c>
      <c r="AV22" s="1" t="n">
        <v>10.325</v>
      </c>
      <c r="AW22" s="1" t="n">
        <v>13.92</v>
      </c>
    </row>
    <row r="23" customFormat="false" ht="13" hidden="false" customHeight="false" outlineLevel="0" collapsed="false">
      <c r="A23" s="1" t="s">
        <v>191</v>
      </c>
      <c r="B23" s="1" t="s">
        <v>117</v>
      </c>
      <c r="C23" s="1" t="n">
        <v>101888897</v>
      </c>
      <c r="D23" s="1" t="n">
        <v>101891976</v>
      </c>
      <c r="E23" s="1" t="s">
        <v>55</v>
      </c>
      <c r="F23" s="1" t="n">
        <v>3079</v>
      </c>
      <c r="G23" s="1" t="n">
        <v>1402</v>
      </c>
      <c r="H23" s="1" t="s">
        <v>191</v>
      </c>
      <c r="I23" s="1" t="n">
        <v>16068</v>
      </c>
      <c r="J23" s="1" t="s">
        <v>192</v>
      </c>
      <c r="K23" s="1" t="s">
        <v>191</v>
      </c>
      <c r="L23" s="1" t="s">
        <v>193</v>
      </c>
      <c r="M23" s="1" t="s">
        <v>194</v>
      </c>
      <c r="N23" s="1" t="s">
        <v>195</v>
      </c>
      <c r="O23" s="1" t="s">
        <v>196</v>
      </c>
      <c r="P23" s="1" t="n">
        <v>101.66</v>
      </c>
      <c r="Q23" s="1" t="n">
        <v>122.55</v>
      </c>
      <c r="R23" s="1" t="n">
        <v>85.49</v>
      </c>
      <c r="S23" s="1" t="n">
        <v>153.94</v>
      </c>
      <c r="T23" s="1" t="n">
        <v>5.99</v>
      </c>
      <c r="U23" s="1" t="n">
        <v>7.44</v>
      </c>
      <c r="V23" s="1" t="n">
        <v>13.75</v>
      </c>
      <c r="W23" s="1" t="n">
        <v>78.14</v>
      </c>
      <c r="X23" s="1" t="n">
        <v>46.4</v>
      </c>
      <c r="Y23" s="1" t="n">
        <v>102.29</v>
      </c>
      <c r="Z23" s="1" t="n">
        <v>130.53</v>
      </c>
      <c r="AA23" s="1" t="n">
        <v>78.29</v>
      </c>
      <c r="AB23" s="1" t="n">
        <v>141.15</v>
      </c>
      <c r="AC23" s="1" t="n">
        <v>95.27</v>
      </c>
      <c r="AD23" s="1" t="n">
        <v>160.69</v>
      </c>
      <c r="AE23" s="1" t="n">
        <v>5.26</v>
      </c>
      <c r="AF23" s="1" t="n">
        <v>32.61</v>
      </c>
      <c r="AG23" s="1" t="n">
        <v>24.04</v>
      </c>
      <c r="AH23" s="1" t="n">
        <v>81.99</v>
      </c>
      <c r="AI23" s="1" t="n">
        <v>34.34</v>
      </c>
      <c r="AJ23" s="1" t="n">
        <v>11.9584280610588</v>
      </c>
      <c r="AK23" s="1" t="n">
        <v>9.97401753816174</v>
      </c>
      <c r="AL23" s="1" t="n">
        <v>48.044819746671</v>
      </c>
      <c r="AM23" s="1" t="n">
        <v>16.1091263397207</v>
      </c>
      <c r="AN23" s="1" t="n">
        <v>12.3419519755593</v>
      </c>
      <c r="AO23" s="1" t="n">
        <v>1.87601416704441</v>
      </c>
      <c r="AP23" s="1" t="n">
        <v>6.6416019577355</v>
      </c>
      <c r="AQ23" s="1" t="n">
        <v>9.0634397187433</v>
      </c>
      <c r="AR23" s="1" t="n">
        <v>3.7885934662129</v>
      </c>
      <c r="AS23" s="1" t="n">
        <v>6.19045590403284</v>
      </c>
      <c r="AT23" s="1" t="n">
        <v>8.8</v>
      </c>
      <c r="AU23" s="1" t="n">
        <v>8.545</v>
      </c>
      <c r="AV23" s="1" t="n">
        <v>8.18</v>
      </c>
      <c r="AW23" s="1" t="n">
        <v>13.125</v>
      </c>
    </row>
    <row r="24" customFormat="false" ht="13" hidden="false" customHeight="false" outlineLevel="0" collapsed="false">
      <c r="A24" s="1" t="s">
        <v>197</v>
      </c>
      <c r="B24" s="1" t="s">
        <v>117</v>
      </c>
      <c r="C24" s="1" t="n">
        <v>107386442</v>
      </c>
      <c r="D24" s="1" t="n">
        <v>107536061</v>
      </c>
      <c r="E24" s="1" t="s">
        <v>51</v>
      </c>
      <c r="F24" s="1" t="n">
        <v>149619</v>
      </c>
      <c r="G24" s="1" t="n">
        <v>3309</v>
      </c>
      <c r="H24" s="1" t="s">
        <v>197</v>
      </c>
      <c r="I24" s="1" t="n">
        <v>19024</v>
      </c>
      <c r="J24" s="1" t="s">
        <v>198</v>
      </c>
      <c r="K24" s="1" t="s">
        <v>199</v>
      </c>
      <c r="L24" s="1" t="s">
        <v>200</v>
      </c>
      <c r="M24" s="1" t="s">
        <v>201</v>
      </c>
      <c r="N24" s="1" t="s">
        <v>202</v>
      </c>
      <c r="O24" s="1" t="s">
        <v>203</v>
      </c>
      <c r="P24" s="1" t="n">
        <v>400.82</v>
      </c>
      <c r="Q24" s="1" t="n">
        <v>559.64</v>
      </c>
      <c r="R24" s="1" t="n">
        <v>207.08</v>
      </c>
      <c r="S24" s="1" t="n">
        <v>370.94</v>
      </c>
      <c r="T24" s="1" t="n">
        <v>293.3</v>
      </c>
      <c r="U24" s="1" t="n">
        <v>24.8</v>
      </c>
      <c r="V24" s="1" t="n">
        <v>128.82</v>
      </c>
      <c r="W24" s="1" t="n">
        <v>309.68</v>
      </c>
      <c r="X24" s="1" t="n">
        <v>263.52</v>
      </c>
      <c r="Y24" s="1" t="n">
        <v>63.84</v>
      </c>
      <c r="Z24" s="1" t="n">
        <v>66.67</v>
      </c>
      <c r="AA24" s="1" t="n">
        <v>87.35</v>
      </c>
      <c r="AB24" s="1" t="n">
        <v>71.77</v>
      </c>
      <c r="AC24" s="1" t="n">
        <v>88.92</v>
      </c>
      <c r="AD24" s="1" t="n">
        <v>69.9</v>
      </c>
      <c r="AE24" s="1" t="n">
        <v>5.58</v>
      </c>
      <c r="AF24" s="1" t="n">
        <v>44.19</v>
      </c>
      <c r="AG24" s="1" t="n">
        <v>14.69</v>
      </c>
      <c r="AH24" s="1" t="n">
        <v>156.85</v>
      </c>
      <c r="AI24" s="1" t="n">
        <v>32.43</v>
      </c>
      <c r="AJ24" s="1" t="n">
        <v>8.40274296713653</v>
      </c>
      <c r="AK24" s="1" t="n">
        <v>6.54228406819989</v>
      </c>
      <c r="AL24" s="1" t="n">
        <v>11.9601120178587</v>
      </c>
      <c r="AM24" s="1" t="n">
        <v>8.36417834633302</v>
      </c>
      <c r="AN24" s="1" t="n">
        <v>31.3751888843775</v>
      </c>
      <c r="AO24" s="1" t="n">
        <v>0.956874931562703</v>
      </c>
      <c r="AP24" s="1" t="n">
        <v>1.62961168872499</v>
      </c>
      <c r="AQ24" s="1" t="n">
        <v>29.2808813699895</v>
      </c>
      <c r="AR24" s="1" t="n">
        <v>0.879350643616233</v>
      </c>
      <c r="AS24" s="1" t="n">
        <v>1.50748386983462</v>
      </c>
      <c r="AT24" s="1" t="n">
        <v>11.7</v>
      </c>
      <c r="AU24" s="1" t="n">
        <v>11.835</v>
      </c>
      <c r="AV24" s="1" t="n">
        <v>11.925</v>
      </c>
      <c r="AW24" s="1" t="n">
        <v>13.52</v>
      </c>
    </row>
    <row r="25" customFormat="false" ht="13" hidden="false" customHeight="false" outlineLevel="0" collapsed="false">
      <c r="A25" s="1" t="s">
        <v>204</v>
      </c>
      <c r="B25" s="1" t="s">
        <v>205</v>
      </c>
      <c r="C25" s="1" t="n">
        <v>157468</v>
      </c>
      <c r="D25" s="1" t="n">
        <v>170945</v>
      </c>
      <c r="E25" s="1" t="s">
        <v>51</v>
      </c>
      <c r="F25" s="1" t="n">
        <v>13477</v>
      </c>
      <c r="G25" s="1" t="n">
        <v>957</v>
      </c>
      <c r="H25" s="1" t="s">
        <v>204</v>
      </c>
      <c r="I25" s="1" t="n">
        <v>245126</v>
      </c>
      <c r="J25" s="1" t="s">
        <v>206</v>
      </c>
      <c r="K25" s="1" t="s">
        <v>204</v>
      </c>
      <c r="L25" s="1" t="s">
        <v>207</v>
      </c>
      <c r="M25" s="1" t="s">
        <v>208</v>
      </c>
      <c r="N25" s="1" t="s">
        <v>209</v>
      </c>
      <c r="O25" s="1" t="s">
        <v>210</v>
      </c>
      <c r="P25" s="1" t="n">
        <v>0</v>
      </c>
      <c r="Q25" s="1" t="n">
        <v>12.25</v>
      </c>
      <c r="R25" s="1" t="n">
        <v>22.8</v>
      </c>
      <c r="S25" s="1" t="n">
        <v>31.53</v>
      </c>
      <c r="T25" s="1" t="n">
        <v>0</v>
      </c>
      <c r="U25" s="1" t="n">
        <v>0</v>
      </c>
      <c r="V25" s="1" t="n">
        <v>0</v>
      </c>
      <c r="W25" s="1" t="n">
        <v>13.02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5.5</v>
      </c>
      <c r="AU25" s="1" t="n">
        <v>5.525</v>
      </c>
      <c r="AV25" s="1" t="n">
        <v>5.495</v>
      </c>
      <c r="AW25" s="1" t="n">
        <v>10.56</v>
      </c>
    </row>
    <row r="26" customFormat="false" ht="13" hidden="false" customHeight="false" outlineLevel="0" collapsed="false">
      <c r="A26" s="1" t="s">
        <v>211</v>
      </c>
      <c r="B26" s="1" t="s">
        <v>174</v>
      </c>
      <c r="C26" s="1" t="n">
        <v>112464256</v>
      </c>
      <c r="D26" s="1" t="n">
        <v>112468177</v>
      </c>
      <c r="E26" s="1" t="s">
        <v>55</v>
      </c>
      <c r="F26" s="1" t="n">
        <v>3921</v>
      </c>
      <c r="G26" s="1" t="n">
        <v>1221</v>
      </c>
      <c r="H26" s="1" t="s">
        <v>211</v>
      </c>
      <c r="I26" s="1" t="n">
        <v>15439</v>
      </c>
      <c r="J26" s="1" t="s">
        <v>212</v>
      </c>
      <c r="K26" s="1" t="s">
        <v>211</v>
      </c>
      <c r="L26" s="1" t="s">
        <v>213</v>
      </c>
      <c r="M26" s="1" t="s">
        <v>214</v>
      </c>
      <c r="N26" s="1" t="s">
        <v>215</v>
      </c>
      <c r="O26" s="1" t="s">
        <v>216</v>
      </c>
      <c r="P26" s="1" t="n">
        <v>37.76</v>
      </c>
      <c r="Q26" s="1" t="n">
        <v>32.68</v>
      </c>
      <c r="R26" s="1" t="n">
        <v>19</v>
      </c>
      <c r="S26" s="1" t="n">
        <v>20.4</v>
      </c>
      <c r="T26" s="1" t="n">
        <v>10.97</v>
      </c>
      <c r="U26" s="1" t="n">
        <v>7.44</v>
      </c>
      <c r="V26" s="1" t="n">
        <v>8.68</v>
      </c>
      <c r="W26" s="1" t="n">
        <v>28.94</v>
      </c>
      <c r="X26" s="1" t="n">
        <v>20.41</v>
      </c>
      <c r="Y26" s="1" t="n">
        <v>67.28</v>
      </c>
      <c r="Z26" s="1" t="n">
        <v>37.9</v>
      </c>
      <c r="AA26" s="1" t="n">
        <v>93.94</v>
      </c>
      <c r="AB26" s="1" t="n">
        <v>46.25</v>
      </c>
      <c r="AC26" s="1" t="n">
        <v>66.69</v>
      </c>
      <c r="AD26" s="1" t="n">
        <v>43.96</v>
      </c>
      <c r="AE26" s="1" t="n">
        <v>13.14</v>
      </c>
      <c r="AF26" s="1" t="n">
        <v>11.57</v>
      </c>
      <c r="AG26" s="1" t="n">
        <v>8.01</v>
      </c>
      <c r="AH26" s="1" t="n">
        <v>0</v>
      </c>
      <c r="AI26" s="1" t="n">
        <v>0</v>
      </c>
      <c r="AJ26" s="1" t="n">
        <v>4.83040040805917</v>
      </c>
      <c r="AK26" s="1" t="n">
        <v>5.10839071665392</v>
      </c>
      <c r="AL26" s="1" t="n">
        <v>2.27237949502678</v>
      </c>
      <c r="AM26" s="1" t="n">
        <v>2.92017342514665</v>
      </c>
      <c r="AN26" s="1" t="n">
        <v>39.937898649524</v>
      </c>
      <c r="AO26" s="1" t="n">
        <v>0</v>
      </c>
      <c r="AP26" s="1" t="n">
        <v>12.4366677508464</v>
      </c>
      <c r="AQ26" s="1" t="n">
        <v>24.7166162190708</v>
      </c>
      <c r="AR26" s="1" t="n">
        <v>0.588284374336948</v>
      </c>
      <c r="AS26" s="1" t="n">
        <v>8.10185060295721</v>
      </c>
      <c r="AT26" s="1" t="n">
        <v>10.43</v>
      </c>
      <c r="AU26" s="1" t="n">
        <v>10.435</v>
      </c>
      <c r="AV26" s="1" t="n">
        <v>10.01</v>
      </c>
      <c r="AW26" s="1" t="n">
        <v>12.845</v>
      </c>
    </row>
    <row r="27" customFormat="false" ht="13" hidden="false" customHeight="false" outlineLevel="0" collapsed="false">
      <c r="A27" s="1" t="s">
        <v>217</v>
      </c>
      <c r="B27" s="1" t="s">
        <v>117</v>
      </c>
      <c r="C27" s="1" t="n">
        <v>141281071</v>
      </c>
      <c r="D27" s="1" t="n">
        <v>141288938</v>
      </c>
      <c r="E27" s="1" t="s">
        <v>55</v>
      </c>
      <c r="F27" s="1" t="n">
        <v>7867</v>
      </c>
      <c r="G27" s="1" t="n">
        <v>2529</v>
      </c>
      <c r="H27" s="1" t="s">
        <v>217</v>
      </c>
      <c r="I27" s="1" t="n">
        <v>68267</v>
      </c>
      <c r="J27" s="1" t="s">
        <v>218</v>
      </c>
      <c r="K27" s="1" t="s">
        <v>219</v>
      </c>
      <c r="L27" s="1" t="s">
        <v>220</v>
      </c>
      <c r="M27" s="1" t="s">
        <v>221</v>
      </c>
      <c r="N27" s="1" t="s">
        <v>222</v>
      </c>
      <c r="O27" s="1" t="s">
        <v>223</v>
      </c>
      <c r="P27" s="1" t="n">
        <v>152.48</v>
      </c>
      <c r="Q27" s="1" t="n">
        <v>189.27</v>
      </c>
      <c r="R27" s="1" t="n">
        <v>79.79</v>
      </c>
      <c r="S27" s="1" t="n">
        <v>124.27</v>
      </c>
      <c r="T27" s="1" t="n">
        <v>146.65</v>
      </c>
      <c r="U27" s="1" t="n">
        <v>101.69</v>
      </c>
      <c r="V27" s="1" t="n">
        <v>199.74</v>
      </c>
      <c r="W27" s="1" t="n">
        <v>225.75</v>
      </c>
      <c r="X27" s="1" t="n">
        <v>228.26</v>
      </c>
      <c r="Y27" s="1" t="n">
        <v>45.31</v>
      </c>
      <c r="Z27" s="1" t="n">
        <v>36.49</v>
      </c>
      <c r="AA27" s="1" t="n">
        <v>23.07</v>
      </c>
      <c r="AB27" s="1" t="n">
        <v>46.25</v>
      </c>
      <c r="AC27" s="1" t="n">
        <v>38.11</v>
      </c>
      <c r="AD27" s="1" t="n">
        <v>43.23</v>
      </c>
      <c r="AE27" s="1" t="n">
        <v>12.48</v>
      </c>
      <c r="AF27" s="1" t="n">
        <v>31.56</v>
      </c>
      <c r="AG27" s="1" t="n">
        <v>20.03</v>
      </c>
      <c r="AH27" s="1" t="n">
        <v>39.21</v>
      </c>
      <c r="AI27" s="1" t="n">
        <v>9.54</v>
      </c>
      <c r="AJ27" s="1" t="n">
        <v>11.9016143383755</v>
      </c>
      <c r="AK27" s="1" t="n">
        <v>6.95945087072582</v>
      </c>
      <c r="AL27" s="1" t="n">
        <v>19.7101817719588</v>
      </c>
      <c r="AM27" s="1" t="n">
        <v>10.6698868692005</v>
      </c>
      <c r="AN27" s="1" t="n">
        <v>8.08599937835809</v>
      </c>
      <c r="AO27" s="1" t="n">
        <v>0</v>
      </c>
      <c r="AP27" s="1" t="n">
        <v>2.59940160516939</v>
      </c>
      <c r="AQ27" s="1" t="n">
        <v>10.0489857537984</v>
      </c>
      <c r="AR27" s="1" t="n">
        <v>0.595117201464878</v>
      </c>
      <c r="AS27" s="1" t="n">
        <v>3.63424692929652</v>
      </c>
      <c r="AT27" s="1" t="n">
        <v>8.42</v>
      </c>
      <c r="AU27" s="1" t="n">
        <v>8.38</v>
      </c>
      <c r="AV27" s="1" t="n">
        <v>8.425</v>
      </c>
      <c r="AW27" s="1" t="n">
        <v>10.89</v>
      </c>
    </row>
    <row r="28" customFormat="false" ht="13" hidden="false" customHeight="false" outlineLevel="0" collapsed="false">
      <c r="A28" s="1" t="s">
        <v>224</v>
      </c>
      <c r="B28" s="1" t="s">
        <v>225</v>
      </c>
      <c r="C28" s="1" t="n">
        <v>43651626</v>
      </c>
      <c r="D28" s="1" t="n">
        <v>43743223</v>
      </c>
      <c r="E28" s="1" t="s">
        <v>51</v>
      </c>
      <c r="F28" s="1" t="n">
        <v>91597</v>
      </c>
      <c r="G28" s="1" t="n">
        <v>5870</v>
      </c>
      <c r="H28" s="1" t="s">
        <v>224</v>
      </c>
      <c r="I28" s="1" t="n">
        <v>224796</v>
      </c>
      <c r="J28" s="1" t="s">
        <v>226</v>
      </c>
      <c r="K28" s="1" t="s">
        <v>224</v>
      </c>
      <c r="L28" s="1" t="s">
        <v>227</v>
      </c>
      <c r="M28" s="1" t="s">
        <v>228</v>
      </c>
      <c r="N28" s="1" t="s">
        <v>229</v>
      </c>
      <c r="O28" s="1" t="s">
        <v>230</v>
      </c>
      <c r="P28" s="1" t="n">
        <v>31.95</v>
      </c>
      <c r="Q28" s="1" t="n">
        <v>68.08</v>
      </c>
      <c r="R28" s="1" t="n">
        <v>87.39</v>
      </c>
      <c r="S28" s="1" t="n">
        <v>105.72</v>
      </c>
      <c r="T28" s="1" t="n">
        <v>34.92</v>
      </c>
      <c r="U28" s="1" t="n">
        <v>158.73</v>
      </c>
      <c r="V28" s="1" t="n">
        <v>42.7</v>
      </c>
      <c r="W28" s="1" t="n">
        <v>89.72</v>
      </c>
      <c r="X28" s="1" t="n">
        <v>59.39</v>
      </c>
      <c r="Y28" s="1" t="n">
        <v>21.28</v>
      </c>
      <c r="Z28" s="1" t="n">
        <v>17.54</v>
      </c>
      <c r="AA28" s="1" t="n">
        <v>9.89</v>
      </c>
      <c r="AB28" s="1" t="n">
        <v>28.71</v>
      </c>
      <c r="AC28" s="1" t="n">
        <v>19.85</v>
      </c>
      <c r="AD28" s="1" t="n">
        <v>27.38</v>
      </c>
      <c r="AE28" s="1" t="n">
        <v>6.9</v>
      </c>
      <c r="AF28" s="1" t="n">
        <v>11.57</v>
      </c>
      <c r="AG28" s="1" t="n">
        <v>4.01</v>
      </c>
      <c r="AH28" s="1" t="n">
        <v>0</v>
      </c>
      <c r="AI28" s="1" t="n">
        <v>5.72</v>
      </c>
      <c r="AJ28" s="1" t="n">
        <v>4.04292717010382</v>
      </c>
      <c r="AK28" s="1" t="n">
        <v>3.60099129884167</v>
      </c>
      <c r="AL28" s="1" t="n">
        <v>0.583752742993766</v>
      </c>
      <c r="AM28" s="1" t="n">
        <v>0.249899014159852</v>
      </c>
      <c r="AN28" s="1" t="n">
        <v>0.267979195752426</v>
      </c>
      <c r="AO28" s="1" t="n">
        <v>0.0183493867634087</v>
      </c>
      <c r="AP28" s="1" t="n">
        <v>0.0343469301192558</v>
      </c>
      <c r="AQ28" s="1" t="n">
        <v>1.35295384217186</v>
      </c>
      <c r="AR28" s="1" t="n">
        <v>0</v>
      </c>
      <c r="AS28" s="1" t="n">
        <v>0.0867041393664509</v>
      </c>
      <c r="AT28" s="1" t="n">
        <v>5.545</v>
      </c>
      <c r="AU28" s="1" t="n">
        <v>5.635</v>
      </c>
      <c r="AV28" s="1" t="n">
        <v>5.61</v>
      </c>
      <c r="AW28" s="1" t="n">
        <v>10.6</v>
      </c>
    </row>
    <row r="29" customFormat="false" ht="13" hidden="false" customHeight="false" outlineLevel="0" collapsed="false">
      <c r="A29" s="1" t="s">
        <v>231</v>
      </c>
      <c r="B29" s="1" t="s">
        <v>135</v>
      </c>
      <c r="C29" s="1" t="n">
        <v>138081934</v>
      </c>
      <c r="D29" s="1" t="n">
        <v>138087786</v>
      </c>
      <c r="E29" s="1" t="s">
        <v>55</v>
      </c>
      <c r="F29" s="1" t="n">
        <v>5852</v>
      </c>
      <c r="G29" s="1" t="n">
        <v>969</v>
      </c>
      <c r="H29" s="1" t="s">
        <v>231</v>
      </c>
      <c r="I29" s="1" t="n">
        <v>170741</v>
      </c>
      <c r="J29" s="1" t="s">
        <v>232</v>
      </c>
      <c r="K29" s="1" t="s">
        <v>231</v>
      </c>
      <c r="L29" s="1" t="s">
        <v>233</v>
      </c>
      <c r="M29" s="1" t="s">
        <v>234</v>
      </c>
      <c r="N29" s="1" t="s">
        <v>235</v>
      </c>
      <c r="O29" s="1" t="s">
        <v>236</v>
      </c>
      <c r="P29" s="1" t="n">
        <v>2.9</v>
      </c>
      <c r="Q29" s="1" t="n">
        <v>4.08</v>
      </c>
      <c r="R29" s="1" t="n">
        <v>30.4</v>
      </c>
      <c r="S29" s="1" t="n">
        <v>38.95</v>
      </c>
      <c r="T29" s="1" t="n">
        <v>2</v>
      </c>
      <c r="U29" s="1" t="n">
        <v>4.96</v>
      </c>
      <c r="V29" s="1" t="n">
        <v>2.89</v>
      </c>
      <c r="W29" s="1" t="n">
        <v>8.68</v>
      </c>
      <c r="X29" s="1" t="n">
        <v>9.28</v>
      </c>
      <c r="Y29" s="1" t="n">
        <v>42.56</v>
      </c>
      <c r="Z29" s="1" t="n">
        <v>67.37</v>
      </c>
      <c r="AA29" s="1" t="n">
        <v>40.38</v>
      </c>
      <c r="AB29" s="1" t="n">
        <v>84.53</v>
      </c>
      <c r="AC29" s="1" t="n">
        <v>29.37</v>
      </c>
      <c r="AD29" s="1" t="n">
        <v>58.37</v>
      </c>
      <c r="AE29" s="1" t="n">
        <v>0.33</v>
      </c>
      <c r="AF29" s="1" t="n">
        <v>7.36</v>
      </c>
      <c r="AG29" s="1" t="n">
        <v>6.68</v>
      </c>
      <c r="AH29" s="1" t="n">
        <v>1.78</v>
      </c>
      <c r="AI29" s="1" t="n">
        <v>0</v>
      </c>
      <c r="AJ29" s="1" t="n">
        <v>1.25768967874231</v>
      </c>
      <c r="AK29" s="1" t="n">
        <v>3.42276144907724</v>
      </c>
      <c r="AL29" s="1" t="n">
        <v>0.304169514695831</v>
      </c>
      <c r="AM29" s="1" t="n">
        <v>0</v>
      </c>
      <c r="AN29" s="1" t="n">
        <v>3.24672420860007</v>
      </c>
      <c r="AO29" s="1" t="n">
        <v>0</v>
      </c>
      <c r="AP29" s="1" t="n">
        <v>0.537606930644817</v>
      </c>
      <c r="AQ29" s="1" t="n">
        <v>0</v>
      </c>
      <c r="AR29" s="1" t="n">
        <v>0</v>
      </c>
      <c r="AS29" s="1" t="n">
        <v>0</v>
      </c>
      <c r="AT29" s="1" t="n">
        <v>8.495</v>
      </c>
      <c r="AU29" s="1" t="n">
        <v>8.635</v>
      </c>
      <c r="AV29" s="1" t="n">
        <v>8.24</v>
      </c>
      <c r="AW29" s="1" t="n">
        <v>11.62</v>
      </c>
    </row>
    <row r="30" customFormat="false" ht="13" hidden="false" customHeight="false" outlineLevel="0" collapsed="false">
      <c r="A30" s="1" t="s">
        <v>237</v>
      </c>
      <c r="B30" s="1" t="s">
        <v>58</v>
      </c>
      <c r="C30" s="1" t="n">
        <v>75329735</v>
      </c>
      <c r="D30" s="1" t="n">
        <v>75342775</v>
      </c>
      <c r="E30" s="1" t="s">
        <v>51</v>
      </c>
      <c r="F30" s="1" t="n">
        <v>13040</v>
      </c>
      <c r="G30" s="1" t="n">
        <v>2884</v>
      </c>
      <c r="H30" s="1" t="s">
        <v>237</v>
      </c>
      <c r="I30" s="1" t="n">
        <v>380713</v>
      </c>
      <c r="J30" s="1" t="s">
        <v>238</v>
      </c>
      <c r="K30" s="1" t="s">
        <v>237</v>
      </c>
      <c r="L30" s="1" t="s">
        <v>239</v>
      </c>
      <c r="M30" s="1" t="s">
        <v>240</v>
      </c>
      <c r="N30" s="1" t="s">
        <v>241</v>
      </c>
      <c r="O30" s="1" t="s">
        <v>242</v>
      </c>
      <c r="P30" s="1" t="n">
        <v>45.02</v>
      </c>
      <c r="Q30" s="1" t="n">
        <v>57.19</v>
      </c>
      <c r="R30" s="1" t="n">
        <v>102.59</v>
      </c>
      <c r="S30" s="1" t="n">
        <v>204.02</v>
      </c>
      <c r="T30" s="1" t="n">
        <v>13.97</v>
      </c>
      <c r="U30" s="1" t="n">
        <v>7.44</v>
      </c>
      <c r="V30" s="1" t="n">
        <v>5.79</v>
      </c>
      <c r="W30" s="1" t="n">
        <v>130.24</v>
      </c>
      <c r="X30" s="1" t="n">
        <v>98.36</v>
      </c>
      <c r="Y30" s="1" t="n">
        <v>49.43</v>
      </c>
      <c r="Z30" s="1" t="n">
        <v>85.61</v>
      </c>
      <c r="AA30" s="1" t="n">
        <v>31.31</v>
      </c>
      <c r="AB30" s="1" t="n">
        <v>77.35</v>
      </c>
      <c r="AC30" s="1" t="n">
        <v>37.31</v>
      </c>
      <c r="AD30" s="1" t="n">
        <v>93.68</v>
      </c>
      <c r="AE30" s="1" t="n">
        <v>2.96</v>
      </c>
      <c r="AF30" s="1" t="n">
        <v>15.78</v>
      </c>
      <c r="AG30" s="1" t="n">
        <v>22.7</v>
      </c>
      <c r="AH30" s="1" t="n">
        <v>17.82</v>
      </c>
      <c r="AI30" s="1" t="n">
        <v>38.15</v>
      </c>
      <c r="AJ30" s="1" t="n">
        <v>6.37346625766871</v>
      </c>
      <c r="AK30" s="1" t="n">
        <v>6.04217791411043</v>
      </c>
      <c r="AL30" s="1" t="n">
        <v>22.2791411042945</v>
      </c>
      <c r="AM30" s="1" t="n">
        <v>3.65720858895706</v>
      </c>
      <c r="AN30" s="1" t="n">
        <v>8.18154236685194</v>
      </c>
      <c r="AO30" s="1" t="n">
        <v>0.154887542247611</v>
      </c>
      <c r="AP30" s="1" t="n">
        <v>1.93010782707575</v>
      </c>
      <c r="AQ30" s="1" t="n">
        <v>3.85526167647999</v>
      </c>
      <c r="AR30" s="1" t="n">
        <v>0.469190964171847</v>
      </c>
      <c r="AS30" s="1" t="n">
        <v>1.21807347447068</v>
      </c>
      <c r="AT30" s="1" t="n">
        <v>8.51</v>
      </c>
      <c r="AU30" s="1" t="n">
        <v>8.595</v>
      </c>
      <c r="AV30" s="1" t="n">
        <v>8.5</v>
      </c>
      <c r="AW30" s="1" t="n">
        <v>11.95</v>
      </c>
    </row>
    <row r="31" customFormat="false" ht="13" hidden="false" customHeight="false" outlineLevel="0" collapsed="false">
      <c r="A31" s="1" t="s">
        <v>243</v>
      </c>
      <c r="B31" s="1" t="s">
        <v>117</v>
      </c>
      <c r="C31" s="1" t="n">
        <v>78787330</v>
      </c>
      <c r="D31" s="1" t="n">
        <v>78793851</v>
      </c>
      <c r="E31" s="1" t="s">
        <v>51</v>
      </c>
      <c r="F31" s="1" t="n">
        <v>6521</v>
      </c>
      <c r="G31" s="1" t="n">
        <v>972</v>
      </c>
      <c r="H31" s="1" t="s">
        <v>243</v>
      </c>
      <c r="I31" s="1" t="n">
        <v>57444</v>
      </c>
      <c r="J31" s="1" t="s">
        <v>244</v>
      </c>
      <c r="K31" s="1" t="s">
        <v>245</v>
      </c>
      <c r="L31" s="1" t="s">
        <v>246</v>
      </c>
      <c r="M31" s="1" t="s">
        <v>247</v>
      </c>
      <c r="N31" s="1" t="s">
        <v>248</v>
      </c>
      <c r="O31" s="1" t="s">
        <v>249</v>
      </c>
      <c r="P31" s="1" t="n">
        <v>246.88</v>
      </c>
      <c r="Q31" s="1" t="n">
        <v>306.37</v>
      </c>
      <c r="R31" s="1" t="n">
        <v>146.29</v>
      </c>
      <c r="S31" s="1" t="n">
        <v>179.91</v>
      </c>
      <c r="T31" s="1" t="n">
        <v>16.96</v>
      </c>
      <c r="U31" s="1" t="n">
        <v>4.96</v>
      </c>
      <c r="V31" s="1" t="n">
        <v>28.22</v>
      </c>
      <c r="W31" s="1" t="n">
        <v>231.54</v>
      </c>
      <c r="X31" s="1" t="n">
        <v>152.18</v>
      </c>
      <c r="Y31" s="1" t="n">
        <v>68.65</v>
      </c>
      <c r="Z31" s="1" t="n">
        <v>137.54</v>
      </c>
      <c r="AA31" s="1" t="n">
        <v>71.69</v>
      </c>
      <c r="AB31" s="1" t="n">
        <v>153.11</v>
      </c>
      <c r="AC31" s="1" t="n">
        <v>80.19</v>
      </c>
      <c r="AD31" s="1" t="n">
        <v>154.93</v>
      </c>
      <c r="AE31" s="1" t="n">
        <v>14.45</v>
      </c>
      <c r="AF31" s="1" t="n">
        <v>37.87</v>
      </c>
      <c r="AG31" s="1" t="n">
        <v>28.04</v>
      </c>
      <c r="AH31" s="1" t="n">
        <v>49.91</v>
      </c>
      <c r="AI31" s="1" t="n">
        <v>53.42</v>
      </c>
      <c r="AJ31" s="1" t="n">
        <v>3.55006900782089</v>
      </c>
      <c r="AK31" s="1" t="n">
        <v>6.55267596994326</v>
      </c>
      <c r="AL31" s="1" t="n">
        <v>4.37356233706487</v>
      </c>
      <c r="AM31" s="1" t="n">
        <v>7.31329550682411</v>
      </c>
      <c r="AN31" s="1" t="n">
        <v>3.23670345486983</v>
      </c>
      <c r="AO31" s="1" t="n">
        <v>0.566962652393849</v>
      </c>
      <c r="AP31" s="1" t="n">
        <v>0.964905921832072</v>
      </c>
      <c r="AQ31" s="1" t="n">
        <v>3.26824652409416</v>
      </c>
      <c r="AR31" s="1" t="n">
        <v>0.286243973816861</v>
      </c>
      <c r="AS31" s="1" t="n">
        <v>0.730732009220868</v>
      </c>
      <c r="AT31" s="1" t="n">
        <v>8.72</v>
      </c>
      <c r="AU31" s="1" t="n">
        <v>8.905</v>
      </c>
      <c r="AV31" s="1" t="n">
        <v>8.095</v>
      </c>
      <c r="AW31" s="1" t="n">
        <v>15.335</v>
      </c>
    </row>
    <row r="32" customFormat="false" ht="13" hidden="false" customHeight="false" outlineLevel="0" collapsed="false">
      <c r="A32" s="1" t="s">
        <v>250</v>
      </c>
      <c r="B32" s="1" t="s">
        <v>50</v>
      </c>
      <c r="C32" s="1" t="n">
        <v>97551946</v>
      </c>
      <c r="D32" s="1" t="n">
        <v>97567815</v>
      </c>
      <c r="E32" s="1" t="s">
        <v>55</v>
      </c>
      <c r="F32" s="1" t="n">
        <v>15869</v>
      </c>
      <c r="G32" s="1" t="n">
        <v>2790</v>
      </c>
      <c r="H32" s="1" t="s">
        <v>250</v>
      </c>
      <c r="I32" s="1" t="n">
        <v>17857</v>
      </c>
      <c r="J32" s="1" t="s">
        <v>251</v>
      </c>
      <c r="K32" s="1" t="s">
        <v>250</v>
      </c>
      <c r="L32" s="1" t="s">
        <v>252</v>
      </c>
      <c r="M32" s="1" t="s">
        <v>253</v>
      </c>
      <c r="N32" s="1" t="s">
        <v>254</v>
      </c>
      <c r="O32" s="1" t="s">
        <v>255</v>
      </c>
      <c r="P32" s="1" t="n">
        <v>42.11</v>
      </c>
      <c r="Q32" s="1" t="n">
        <v>55.83</v>
      </c>
      <c r="R32" s="1" t="n">
        <v>70.29</v>
      </c>
      <c r="S32" s="1" t="n">
        <v>46.37</v>
      </c>
      <c r="T32" s="1" t="n">
        <v>3.99</v>
      </c>
      <c r="U32" s="1" t="n">
        <v>4.96</v>
      </c>
      <c r="V32" s="1" t="n">
        <v>7.24</v>
      </c>
      <c r="W32" s="1" t="n">
        <v>28.94</v>
      </c>
      <c r="X32" s="1" t="n">
        <v>29.69</v>
      </c>
      <c r="Y32" s="1" t="n">
        <v>72.77</v>
      </c>
      <c r="Z32" s="1" t="n">
        <v>87.72</v>
      </c>
      <c r="AA32" s="1" t="n">
        <v>70.87</v>
      </c>
      <c r="AB32" s="1" t="n">
        <v>85.33</v>
      </c>
      <c r="AC32" s="1" t="n">
        <v>63.51</v>
      </c>
      <c r="AD32" s="1" t="n">
        <v>121.78</v>
      </c>
      <c r="AE32" s="1" t="n">
        <v>7.88</v>
      </c>
      <c r="AF32" s="1" t="n">
        <v>8.42</v>
      </c>
      <c r="AG32" s="1" t="n">
        <v>21.37</v>
      </c>
      <c r="AH32" s="1" t="n">
        <v>3.56</v>
      </c>
      <c r="AI32" s="1" t="n">
        <v>19.08</v>
      </c>
      <c r="AJ32" s="1" t="n">
        <v>3.64610246392337</v>
      </c>
      <c r="AK32" s="1" t="n">
        <v>5.97454155901443</v>
      </c>
      <c r="AL32" s="1" t="n">
        <v>1.34791102148844</v>
      </c>
      <c r="AM32" s="1" t="n">
        <v>7.33316529081858</v>
      </c>
      <c r="AN32" s="1" t="n">
        <v>2.81906429940275</v>
      </c>
      <c r="AO32" s="1" t="n">
        <v>1.80408044850531</v>
      </c>
      <c r="AP32" s="1" t="n">
        <v>1.98252930753889</v>
      </c>
      <c r="AQ32" s="1" t="n">
        <v>1.70792237710727</v>
      </c>
      <c r="AR32" s="1" t="n">
        <v>1.09299719369889</v>
      </c>
      <c r="AS32" s="1" t="n">
        <v>1.20110994571284</v>
      </c>
      <c r="AT32" s="1" t="n">
        <v>7.18</v>
      </c>
      <c r="AU32" s="1" t="n">
        <v>7.315</v>
      </c>
      <c r="AV32" s="1" t="n">
        <v>6.18</v>
      </c>
      <c r="AW32" s="1" t="n">
        <v>13.555</v>
      </c>
    </row>
    <row r="33" customFormat="false" ht="13" hidden="false" customHeight="false" outlineLevel="0" collapsed="false">
      <c r="A33" s="1" t="s">
        <v>256</v>
      </c>
      <c r="B33" s="1" t="s">
        <v>73</v>
      </c>
      <c r="C33" s="1" t="n">
        <v>11536443</v>
      </c>
      <c r="D33" s="1" t="n">
        <v>11548371</v>
      </c>
      <c r="E33" s="1" t="s">
        <v>51</v>
      </c>
      <c r="F33" s="1" t="n">
        <v>11928</v>
      </c>
      <c r="G33" s="1" t="n">
        <v>942</v>
      </c>
      <c r="H33" s="1" t="s">
        <v>257</v>
      </c>
      <c r="I33" s="1" t="n">
        <v>73656</v>
      </c>
      <c r="J33" s="1" t="s">
        <v>258</v>
      </c>
      <c r="K33" s="1" t="s">
        <v>257</v>
      </c>
      <c r="L33" s="1" t="s">
        <v>259</v>
      </c>
      <c r="M33" s="1" t="s">
        <v>260</v>
      </c>
      <c r="N33" s="1" t="s">
        <v>261</v>
      </c>
      <c r="O33" s="1" t="s">
        <v>262</v>
      </c>
      <c r="P33" s="1" t="n">
        <v>91.49</v>
      </c>
      <c r="Q33" s="1" t="n">
        <v>134.8</v>
      </c>
      <c r="R33" s="1" t="n">
        <v>106.39</v>
      </c>
      <c r="S33" s="1" t="n">
        <v>118.7</v>
      </c>
      <c r="T33" s="1" t="n">
        <v>2</v>
      </c>
      <c r="U33" s="1" t="n">
        <v>7.44</v>
      </c>
      <c r="V33" s="1" t="n">
        <v>5.79</v>
      </c>
      <c r="W33" s="1" t="n">
        <v>31.84</v>
      </c>
      <c r="X33" s="1" t="n">
        <v>24.13</v>
      </c>
      <c r="Y33" s="1" t="n">
        <v>82.38</v>
      </c>
      <c r="Z33" s="1" t="n">
        <v>112.28</v>
      </c>
      <c r="AA33" s="1" t="n">
        <v>145.04</v>
      </c>
      <c r="AB33" s="1" t="n">
        <v>135.57</v>
      </c>
      <c r="AC33" s="1" t="n">
        <v>78.6</v>
      </c>
      <c r="AD33" s="1" t="n">
        <v>100.88</v>
      </c>
      <c r="AE33" s="1" t="n">
        <v>17.08</v>
      </c>
      <c r="AF33" s="1" t="n">
        <v>14.73</v>
      </c>
      <c r="AG33" s="1" t="n">
        <v>1.34</v>
      </c>
      <c r="AH33" s="1" t="n">
        <v>12.48</v>
      </c>
      <c r="AI33" s="1" t="n">
        <v>41.97</v>
      </c>
      <c r="AJ33" s="1" t="n">
        <v>5.99765258215963</v>
      </c>
      <c r="AK33" s="1" t="n">
        <v>2.79845741113347</v>
      </c>
      <c r="AL33" s="1" t="n">
        <v>9.11468812877264</v>
      </c>
      <c r="AM33" s="1" t="n">
        <v>12.6349765258216</v>
      </c>
      <c r="AN33" s="1" t="n">
        <v>98.5236038905917</v>
      </c>
      <c r="AO33" s="1" t="n">
        <v>3.15008495716987</v>
      </c>
      <c r="AP33" s="1" t="n">
        <v>10.6820982733405</v>
      </c>
      <c r="AQ33" s="1" t="n">
        <v>89.3667664199759</v>
      </c>
      <c r="AR33" s="1" t="n">
        <v>2.0241352038901</v>
      </c>
      <c r="AS33" s="1" t="n">
        <v>8.92191845385262</v>
      </c>
      <c r="AT33" s="1" t="n">
        <v>11.905</v>
      </c>
      <c r="AU33" s="1" t="n">
        <v>11.8</v>
      </c>
      <c r="AV33" s="1" t="n">
        <v>11.48</v>
      </c>
      <c r="AW33" s="1" t="n">
        <v>14.31</v>
      </c>
    </row>
    <row r="34" customFormat="false" ht="13" hidden="false" customHeight="false" outlineLevel="0" collapsed="false">
      <c r="A34" s="1" t="s">
        <v>263</v>
      </c>
      <c r="B34" s="1" t="s">
        <v>117</v>
      </c>
      <c r="C34" s="1" t="n">
        <v>30651130</v>
      </c>
      <c r="D34" s="1" t="n">
        <v>30652777</v>
      </c>
      <c r="E34" s="1" t="s">
        <v>55</v>
      </c>
      <c r="F34" s="1" t="n">
        <v>1647</v>
      </c>
      <c r="G34" s="1" t="n">
        <v>392</v>
      </c>
      <c r="H34" s="1" t="s">
        <v>263</v>
      </c>
      <c r="I34" s="1" t="n">
        <v>84506</v>
      </c>
      <c r="J34" s="1" t="s">
        <v>264</v>
      </c>
      <c r="K34" s="1" t="s">
        <v>263</v>
      </c>
      <c r="L34" s="1" t="s">
        <v>265</v>
      </c>
      <c r="M34" s="1" t="s">
        <v>266</v>
      </c>
      <c r="N34" s="1" t="s">
        <v>267</v>
      </c>
      <c r="O34" s="1" t="s">
        <v>268</v>
      </c>
      <c r="P34" s="1" t="n">
        <v>0</v>
      </c>
      <c r="Q34" s="1" t="n">
        <v>1.36</v>
      </c>
      <c r="R34" s="1" t="n">
        <v>7.6</v>
      </c>
      <c r="S34" s="1" t="n">
        <v>1.85</v>
      </c>
      <c r="T34" s="1" t="n">
        <v>7.98</v>
      </c>
      <c r="U34" s="1" t="n">
        <v>4.96</v>
      </c>
      <c r="V34" s="1" t="n">
        <v>6.51</v>
      </c>
      <c r="W34" s="1" t="n">
        <v>7.24</v>
      </c>
      <c r="X34" s="1" t="n">
        <v>14.85</v>
      </c>
      <c r="Y34" s="1" t="n">
        <v>17.85</v>
      </c>
      <c r="Z34" s="1" t="n">
        <v>25.97</v>
      </c>
      <c r="AA34" s="1" t="n">
        <v>10.71</v>
      </c>
      <c r="AB34" s="1" t="n">
        <v>25.52</v>
      </c>
      <c r="AC34" s="1" t="n">
        <v>5.56</v>
      </c>
      <c r="AD34" s="1" t="n">
        <v>22.34</v>
      </c>
      <c r="AE34" s="1" t="n">
        <v>1.97</v>
      </c>
      <c r="AF34" s="1" t="n">
        <v>14.73</v>
      </c>
      <c r="AG34" s="1" t="n">
        <v>5.34</v>
      </c>
      <c r="AH34" s="1" t="n">
        <v>28.52</v>
      </c>
      <c r="AI34" s="1" t="n">
        <v>24.8</v>
      </c>
      <c r="AJ34" s="1" t="n">
        <v>7.02489374620522</v>
      </c>
      <c r="AK34" s="1" t="n">
        <v>2.43472981177899</v>
      </c>
      <c r="AL34" s="1" t="n">
        <v>2.16150576806315</v>
      </c>
      <c r="AM34" s="1" t="n">
        <v>3.47298117789921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5.595</v>
      </c>
      <c r="AU34" s="1" t="n">
        <v>5.77</v>
      </c>
      <c r="AV34" s="1" t="n">
        <v>5.7</v>
      </c>
      <c r="AW34" s="1" t="n">
        <v>8.035</v>
      </c>
    </row>
    <row r="35" customFormat="false" ht="13" hidden="false" customHeight="false" outlineLevel="0" collapsed="false">
      <c r="A35" s="1" t="s">
        <v>269</v>
      </c>
      <c r="B35" s="1" t="s">
        <v>50</v>
      </c>
      <c r="C35" s="1" t="n">
        <v>13896376</v>
      </c>
      <c r="D35" s="1" t="n">
        <v>13898199</v>
      </c>
      <c r="E35" s="1" t="s">
        <v>55</v>
      </c>
      <c r="F35" s="1" t="n">
        <v>1823</v>
      </c>
      <c r="G35" s="1" t="n">
        <v>1823</v>
      </c>
      <c r="H35" s="1" t="s">
        <v>269</v>
      </c>
      <c r="I35" s="1" t="n">
        <v>74482</v>
      </c>
      <c r="J35" s="1" t="s">
        <v>270</v>
      </c>
      <c r="K35" s="1" t="s">
        <v>269</v>
      </c>
      <c r="M35" s="1" t="s">
        <v>271</v>
      </c>
      <c r="N35" s="1" t="s">
        <v>272</v>
      </c>
      <c r="O35" s="1" t="s">
        <v>273</v>
      </c>
      <c r="P35" s="1" t="n">
        <v>1.45</v>
      </c>
      <c r="Q35" s="1" t="n">
        <v>5.45</v>
      </c>
      <c r="R35" s="1" t="n">
        <v>22.8</v>
      </c>
      <c r="S35" s="1" t="n">
        <v>29.68</v>
      </c>
      <c r="T35" s="1" t="n">
        <v>4.99</v>
      </c>
      <c r="U35" s="1" t="n">
        <v>3.72</v>
      </c>
      <c r="V35" s="1" t="n">
        <v>10.86</v>
      </c>
      <c r="W35" s="1" t="n">
        <v>13.02</v>
      </c>
      <c r="X35" s="1" t="n">
        <v>9.28</v>
      </c>
      <c r="Y35" s="1" t="n">
        <v>7.55</v>
      </c>
      <c r="Z35" s="1" t="n">
        <v>7.72</v>
      </c>
      <c r="AA35" s="1" t="n">
        <v>3.3</v>
      </c>
      <c r="AB35" s="1" t="n">
        <v>7.18</v>
      </c>
      <c r="AC35" s="1" t="n">
        <v>6.35</v>
      </c>
      <c r="AD35" s="1" t="n">
        <v>8.65</v>
      </c>
      <c r="AE35" s="1" t="n">
        <v>14.45</v>
      </c>
      <c r="AF35" s="1" t="n">
        <v>31.56</v>
      </c>
      <c r="AG35" s="1" t="n">
        <v>77.45</v>
      </c>
      <c r="AH35" s="1" t="n">
        <v>0</v>
      </c>
      <c r="AI35" s="1" t="n">
        <v>0</v>
      </c>
      <c r="AJ35" s="1" t="n">
        <v>10.9654415798135</v>
      </c>
      <c r="AK35" s="1" t="n">
        <v>21.2452002194185</v>
      </c>
      <c r="AL35" s="1" t="n">
        <v>0</v>
      </c>
      <c r="AM35" s="1" t="n">
        <v>0</v>
      </c>
      <c r="AN35" s="1" t="n">
        <v>0</v>
      </c>
      <c r="AO35" s="1" t="e">
        <f aca="false"/>
        <v>#DIV/0!</v>
      </c>
      <c r="AP35" s="1" t="n">
        <v>0</v>
      </c>
      <c r="AQ35" s="1" t="n">
        <v>0</v>
      </c>
      <c r="AR35" s="1" t="e">
        <f aca="false"/>
        <v>#DIV/0!</v>
      </c>
      <c r="AS35" s="1" t="n">
        <v>0</v>
      </c>
      <c r="AT35" s="1" t="n">
        <v>13.345</v>
      </c>
      <c r="AU35" s="1" t="n">
        <v>13.185</v>
      </c>
      <c r="AV35" s="1" t="n">
        <v>12.255</v>
      </c>
      <c r="AW35" s="1" t="n">
        <v>14.91</v>
      </c>
    </row>
    <row r="36" customFormat="false" ht="13" hidden="false" customHeight="false" outlineLevel="0" collapsed="false">
      <c r="A36" s="1" t="s">
        <v>274</v>
      </c>
      <c r="B36" s="1" t="s">
        <v>58</v>
      </c>
      <c r="C36" s="1" t="n">
        <v>76814791</v>
      </c>
      <c r="D36" s="1" t="n">
        <v>76848536</v>
      </c>
      <c r="E36" s="1" t="s">
        <v>51</v>
      </c>
      <c r="F36" s="1" t="n">
        <v>33745</v>
      </c>
      <c r="G36" s="1" t="n">
        <v>2745</v>
      </c>
      <c r="H36" s="1" t="s">
        <v>274</v>
      </c>
      <c r="I36" s="1" t="n">
        <v>15567</v>
      </c>
      <c r="J36" s="1" t="s">
        <v>275</v>
      </c>
      <c r="K36" s="1" t="s">
        <v>274</v>
      </c>
      <c r="L36" s="1" t="s">
        <v>276</v>
      </c>
      <c r="M36" s="1" t="s">
        <v>277</v>
      </c>
      <c r="N36" s="1" t="s">
        <v>278</v>
      </c>
      <c r="O36" s="1" t="s">
        <v>279</v>
      </c>
      <c r="P36" s="1" t="n">
        <v>21.78</v>
      </c>
      <c r="Q36" s="1" t="n">
        <v>38.13</v>
      </c>
      <c r="R36" s="1" t="n">
        <v>66.49</v>
      </c>
      <c r="S36" s="1" t="n">
        <v>70.48</v>
      </c>
      <c r="T36" s="1" t="n">
        <v>50.88</v>
      </c>
      <c r="U36" s="1" t="n">
        <v>21.08</v>
      </c>
      <c r="V36" s="1" t="n">
        <v>78.88</v>
      </c>
      <c r="W36" s="1" t="n">
        <v>39.07</v>
      </c>
      <c r="X36" s="1" t="n">
        <v>31.55</v>
      </c>
      <c r="Y36" s="1" t="n">
        <v>17.16</v>
      </c>
      <c r="Z36" s="1" t="n">
        <v>40.7</v>
      </c>
      <c r="AA36" s="1" t="n">
        <v>9.89</v>
      </c>
      <c r="AB36" s="1" t="n">
        <v>56.62</v>
      </c>
      <c r="AC36" s="1" t="n">
        <v>15.88</v>
      </c>
      <c r="AD36" s="1" t="n">
        <v>30.99</v>
      </c>
      <c r="AE36" s="1" t="n">
        <v>15.11</v>
      </c>
      <c r="AF36" s="1" t="n">
        <v>23.15</v>
      </c>
      <c r="AG36" s="1" t="n">
        <v>21.37</v>
      </c>
      <c r="AH36" s="1" t="n">
        <v>0</v>
      </c>
      <c r="AI36" s="1" t="n">
        <v>24.8</v>
      </c>
      <c r="AJ36" s="1" t="n">
        <v>4.98829456215736</v>
      </c>
      <c r="AK36" s="1" t="n">
        <v>6.29219143576826</v>
      </c>
      <c r="AL36" s="1" t="n">
        <v>0.475329678470885</v>
      </c>
      <c r="AM36" s="1" t="n">
        <v>2.26137205511928</v>
      </c>
      <c r="AN36" s="1" t="n">
        <v>0</v>
      </c>
      <c r="AO36" s="1" t="n">
        <v>0.0507431573892497</v>
      </c>
      <c r="AP36" s="1" t="n">
        <v>0.0466154357406057</v>
      </c>
      <c r="AQ36" s="1" t="n">
        <v>0.578640368200277</v>
      </c>
      <c r="AR36" s="1" t="n">
        <v>0</v>
      </c>
      <c r="AS36" s="1" t="n">
        <v>0.0470697232392876</v>
      </c>
      <c r="AT36" s="1" t="n">
        <v>5.76</v>
      </c>
      <c r="AU36" s="1" t="n">
        <v>5.67</v>
      </c>
      <c r="AV36" s="1" t="n">
        <v>5.61</v>
      </c>
      <c r="AW36" s="1" t="n">
        <v>8.395</v>
      </c>
    </row>
    <row r="37" customFormat="false" ht="13" hidden="false" customHeight="false" outlineLevel="0" collapsed="false">
      <c r="A37" s="1" t="s">
        <v>280</v>
      </c>
      <c r="B37" s="1" t="s">
        <v>66</v>
      </c>
      <c r="C37" s="1" t="n">
        <v>63983793</v>
      </c>
      <c r="D37" s="1" t="n">
        <v>64051338</v>
      </c>
      <c r="E37" s="1" t="s">
        <v>55</v>
      </c>
      <c r="F37" s="1" t="n">
        <v>67545</v>
      </c>
      <c r="G37" s="1" t="n">
        <v>2119</v>
      </c>
      <c r="H37" s="1" t="s">
        <v>280</v>
      </c>
      <c r="I37" s="1" t="n">
        <v>26395</v>
      </c>
      <c r="J37" s="1" t="s">
        <v>281</v>
      </c>
      <c r="K37" s="1" t="s">
        <v>280</v>
      </c>
      <c r="L37" s="1" t="s">
        <v>282</v>
      </c>
      <c r="M37" s="1" t="s">
        <v>283</v>
      </c>
      <c r="N37" s="1" t="s">
        <v>284</v>
      </c>
      <c r="O37" s="1" t="s">
        <v>285</v>
      </c>
      <c r="P37" s="1" t="n">
        <v>339.82</v>
      </c>
      <c r="Q37" s="1" t="n">
        <v>482.03</v>
      </c>
      <c r="R37" s="1" t="n">
        <v>123.49</v>
      </c>
      <c r="S37" s="1" t="n">
        <v>224.42</v>
      </c>
      <c r="T37" s="1" t="n">
        <v>387.08</v>
      </c>
      <c r="U37" s="1" t="n">
        <v>168.65</v>
      </c>
      <c r="V37" s="1" t="n">
        <v>350.99</v>
      </c>
      <c r="W37" s="1" t="n">
        <v>529.64</v>
      </c>
      <c r="X37" s="1" t="n">
        <v>473.23</v>
      </c>
      <c r="Y37" s="1" t="n">
        <v>76.2</v>
      </c>
      <c r="Z37" s="1" t="n">
        <v>65.26</v>
      </c>
      <c r="AA37" s="1" t="n">
        <v>87.35</v>
      </c>
      <c r="AB37" s="1" t="n">
        <v>94.9</v>
      </c>
      <c r="AC37" s="1" t="n">
        <v>79.39</v>
      </c>
      <c r="AD37" s="1" t="n">
        <v>100.16</v>
      </c>
      <c r="AE37" s="1" t="n">
        <v>45.33</v>
      </c>
      <c r="AF37" s="1" t="n">
        <v>99.95</v>
      </c>
      <c r="AG37" s="1" t="n">
        <v>77.45</v>
      </c>
      <c r="AH37" s="1" t="n">
        <v>130.11</v>
      </c>
      <c r="AI37" s="1" t="n">
        <v>240.37</v>
      </c>
      <c r="AJ37" s="1" t="n">
        <v>10.0929750536679</v>
      </c>
      <c r="AK37" s="1" t="n">
        <v>8.1058553556888</v>
      </c>
      <c r="AL37" s="1" t="n">
        <v>12.6659264194241</v>
      </c>
      <c r="AM37" s="1" t="n">
        <v>19.4877489081353</v>
      </c>
      <c r="AN37" s="1" t="n">
        <v>127.684056252703</v>
      </c>
      <c r="AO37" s="1" t="n">
        <v>1.63492458314031</v>
      </c>
      <c r="AP37" s="1" t="n">
        <v>5.58929737176722</v>
      </c>
      <c r="AQ37" s="1" t="n">
        <v>130.427559727937</v>
      </c>
      <c r="AR37" s="1" t="n">
        <v>1.31097517467562</v>
      </c>
      <c r="AS37" s="1" t="n">
        <v>5.36157910788104</v>
      </c>
      <c r="AT37" s="1" t="n">
        <v>11.58</v>
      </c>
      <c r="AU37" s="1" t="n">
        <v>11.365</v>
      </c>
      <c r="AV37" s="1" t="n">
        <v>11.465</v>
      </c>
      <c r="AW37" s="1" t="n">
        <v>13.23</v>
      </c>
    </row>
    <row r="38" customFormat="false" ht="13" hidden="false" customHeight="false" outlineLevel="0" collapsed="false">
      <c r="A38" s="1" t="s">
        <v>286</v>
      </c>
      <c r="B38" s="1" t="s">
        <v>58</v>
      </c>
      <c r="C38" s="1" t="n">
        <v>114868006</v>
      </c>
      <c r="D38" s="1" t="n">
        <v>114878129</v>
      </c>
      <c r="E38" s="1" t="s">
        <v>55</v>
      </c>
      <c r="F38" s="1" t="n">
        <v>10123</v>
      </c>
      <c r="G38" s="1" t="n">
        <v>1950</v>
      </c>
      <c r="H38" s="1" t="s">
        <v>286</v>
      </c>
      <c r="I38" s="1" t="n">
        <v>217306</v>
      </c>
      <c r="J38" s="1" t="s">
        <v>287</v>
      </c>
      <c r="K38" s="1" t="s">
        <v>286</v>
      </c>
      <c r="L38" s="1" t="s">
        <v>288</v>
      </c>
      <c r="M38" s="1" t="s">
        <v>289</v>
      </c>
      <c r="N38" s="1" t="s">
        <v>290</v>
      </c>
      <c r="O38" s="1" t="s">
        <v>291</v>
      </c>
      <c r="P38" s="1" t="n">
        <v>0</v>
      </c>
      <c r="Q38" s="1" t="n">
        <v>5.45</v>
      </c>
      <c r="R38" s="1" t="n">
        <v>15.2</v>
      </c>
      <c r="S38" s="1" t="n">
        <v>18.55</v>
      </c>
      <c r="T38" s="1" t="n">
        <v>8.98</v>
      </c>
      <c r="U38" s="1" t="n">
        <v>6.2</v>
      </c>
      <c r="V38" s="1" t="n">
        <v>4.34</v>
      </c>
      <c r="W38" s="1" t="n">
        <v>10.13</v>
      </c>
      <c r="X38" s="1" t="n">
        <v>9.28</v>
      </c>
      <c r="Y38" s="1" t="n">
        <v>26.77</v>
      </c>
      <c r="Z38" s="1" t="n">
        <v>25.26</v>
      </c>
      <c r="AA38" s="1" t="n">
        <v>18.13</v>
      </c>
      <c r="AB38" s="1" t="n">
        <v>23.92</v>
      </c>
      <c r="AC38" s="1" t="n">
        <v>24.61</v>
      </c>
      <c r="AD38" s="1" t="n">
        <v>22.34</v>
      </c>
      <c r="AE38" s="1" t="n">
        <v>9.85</v>
      </c>
      <c r="AF38" s="1" t="n">
        <v>11.57</v>
      </c>
      <c r="AG38" s="1" t="n">
        <v>18.7</v>
      </c>
      <c r="AH38" s="1" t="n">
        <v>0</v>
      </c>
      <c r="AI38" s="1" t="n">
        <v>0</v>
      </c>
      <c r="AJ38" s="1" t="n">
        <v>4.46903091968784</v>
      </c>
      <c r="AK38" s="1" t="n">
        <v>5.14471994468043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6.285</v>
      </c>
      <c r="AU38" s="1" t="n">
        <v>6.405</v>
      </c>
      <c r="AV38" s="1" t="n">
        <v>6.355</v>
      </c>
      <c r="AW38" s="1" t="n">
        <v>9.925</v>
      </c>
    </row>
    <row r="39" customFormat="false" ht="13" hidden="false" customHeight="false" outlineLevel="0" collapsed="false">
      <c r="A39" s="1" t="s">
        <v>292</v>
      </c>
      <c r="B39" s="1" t="s">
        <v>293</v>
      </c>
      <c r="C39" s="1" t="n">
        <v>108983378</v>
      </c>
      <c r="D39" s="1" t="n">
        <v>109017926</v>
      </c>
      <c r="E39" s="1" t="s">
        <v>55</v>
      </c>
      <c r="F39" s="1" t="n">
        <v>34548</v>
      </c>
      <c r="G39" s="1" t="n">
        <v>3339</v>
      </c>
      <c r="H39" s="1" t="s">
        <v>292</v>
      </c>
      <c r="I39" s="1" t="n">
        <v>320181</v>
      </c>
      <c r="J39" s="1" t="s">
        <v>294</v>
      </c>
      <c r="K39" s="1" t="s">
        <v>295</v>
      </c>
      <c r="L39" s="1" t="s">
        <v>296</v>
      </c>
      <c r="M39" s="1" t="s">
        <v>297</v>
      </c>
      <c r="N39" s="1" t="s">
        <v>298</v>
      </c>
      <c r="O39" s="1" t="s">
        <v>299</v>
      </c>
      <c r="P39" s="1" t="n">
        <v>2.9</v>
      </c>
      <c r="Q39" s="1" t="n">
        <v>8.17</v>
      </c>
      <c r="R39" s="1" t="n">
        <v>11.4</v>
      </c>
      <c r="S39" s="1" t="n">
        <v>0</v>
      </c>
      <c r="T39" s="1" t="n">
        <v>2</v>
      </c>
      <c r="U39" s="1" t="n">
        <v>2.48</v>
      </c>
      <c r="V39" s="1" t="n">
        <v>2.17</v>
      </c>
      <c r="W39" s="1" t="n">
        <v>0</v>
      </c>
      <c r="X39" s="1" t="n">
        <v>5.57</v>
      </c>
      <c r="Y39" s="1" t="n">
        <v>16.48</v>
      </c>
      <c r="Z39" s="1" t="n">
        <v>22.46</v>
      </c>
      <c r="AA39" s="1" t="n">
        <v>15.66</v>
      </c>
      <c r="AB39" s="1" t="n">
        <v>19.94</v>
      </c>
      <c r="AC39" s="1" t="n">
        <v>15.88</v>
      </c>
      <c r="AD39" s="1" t="n">
        <v>12.97</v>
      </c>
      <c r="AE39" s="1" t="n">
        <v>18.72</v>
      </c>
      <c r="AF39" s="1" t="n">
        <v>13.68</v>
      </c>
      <c r="AG39" s="1" t="n">
        <v>10.68</v>
      </c>
      <c r="AH39" s="1" t="n">
        <v>0</v>
      </c>
      <c r="AI39" s="1" t="n">
        <v>0</v>
      </c>
      <c r="AJ39" s="1" t="n">
        <v>7.43024198216973</v>
      </c>
      <c r="AK39" s="1" t="n">
        <v>7.6146231330323</v>
      </c>
      <c r="AL39" s="1" t="n">
        <v>4.48824823434063</v>
      </c>
      <c r="AM39" s="1" t="n">
        <v>4.80404075489174</v>
      </c>
      <c r="AN39" s="1" t="n">
        <v>1.88444190364389</v>
      </c>
      <c r="AO39" s="1" t="n">
        <v>0</v>
      </c>
      <c r="AP39" s="1" t="n">
        <v>0.182127808158705</v>
      </c>
      <c r="AQ39" s="1" t="n">
        <v>0.475701650407236</v>
      </c>
      <c r="AR39" s="1" t="n">
        <v>0</v>
      </c>
      <c r="AS39" s="1" t="n">
        <v>0.0459756805230335</v>
      </c>
      <c r="AT39" s="1" t="n">
        <v>6.655</v>
      </c>
      <c r="AU39" s="1" t="n">
        <v>6.845</v>
      </c>
      <c r="AV39" s="1" t="n">
        <v>6.55</v>
      </c>
      <c r="AW39" s="1" t="n">
        <v>9.205</v>
      </c>
    </row>
    <row r="40" customFormat="false" ht="13" hidden="false" customHeight="false" outlineLevel="0" collapsed="false">
      <c r="A40" s="1" t="s">
        <v>300</v>
      </c>
      <c r="B40" s="1" t="s">
        <v>101</v>
      </c>
      <c r="C40" s="1" t="n">
        <v>58231023</v>
      </c>
      <c r="D40" s="1" t="n">
        <v>58251626</v>
      </c>
      <c r="E40" s="1" t="s">
        <v>55</v>
      </c>
      <c r="F40" s="1" t="n">
        <v>20603</v>
      </c>
      <c r="G40" s="1" t="n">
        <v>1347</v>
      </c>
      <c r="H40" s="1" t="s">
        <v>300</v>
      </c>
      <c r="I40" s="1" t="n">
        <v>219131</v>
      </c>
      <c r="J40" s="1" t="s">
        <v>301</v>
      </c>
      <c r="K40" s="1" t="s">
        <v>300</v>
      </c>
      <c r="L40" s="1" t="s">
        <v>302</v>
      </c>
      <c r="M40" s="1" t="s">
        <v>303</v>
      </c>
      <c r="N40" s="1" t="s">
        <v>304</v>
      </c>
      <c r="O40" s="1" t="s">
        <v>305</v>
      </c>
      <c r="P40" s="1" t="n">
        <v>5.81</v>
      </c>
      <c r="Q40" s="1" t="n">
        <v>19.06</v>
      </c>
      <c r="R40" s="1" t="n">
        <v>3.8</v>
      </c>
      <c r="S40" s="1" t="n">
        <v>14.84</v>
      </c>
      <c r="T40" s="1" t="n">
        <v>1</v>
      </c>
      <c r="U40" s="1" t="n">
        <v>2.48</v>
      </c>
      <c r="V40" s="1" t="n">
        <v>2.89</v>
      </c>
      <c r="W40" s="1" t="n">
        <v>8.68</v>
      </c>
      <c r="X40" s="1" t="n">
        <v>12.99</v>
      </c>
      <c r="Y40" s="1" t="n">
        <v>32.27</v>
      </c>
      <c r="Z40" s="1" t="n">
        <v>33.68</v>
      </c>
      <c r="AA40" s="1" t="n">
        <v>45.32</v>
      </c>
      <c r="AB40" s="1" t="n">
        <v>38.28</v>
      </c>
      <c r="AC40" s="1" t="n">
        <v>34.14</v>
      </c>
      <c r="AD40" s="1" t="n">
        <v>50.44</v>
      </c>
      <c r="AE40" s="1" t="n">
        <v>1.64</v>
      </c>
      <c r="AF40" s="1" t="n">
        <v>1.05</v>
      </c>
      <c r="AG40" s="1" t="n">
        <v>6.68</v>
      </c>
      <c r="AH40" s="1" t="n">
        <v>7.13</v>
      </c>
      <c r="AI40" s="1" t="n">
        <v>0</v>
      </c>
      <c r="AJ40" s="1" t="n">
        <v>1.42988885113818</v>
      </c>
      <c r="AK40" s="1" t="n">
        <v>1.8798233267</v>
      </c>
      <c r="AL40" s="1" t="n">
        <v>0.346066106877639</v>
      </c>
      <c r="AM40" s="1" t="n">
        <v>0.0927049458816677</v>
      </c>
      <c r="AN40" s="1" t="n">
        <v>2.33561674694393</v>
      </c>
      <c r="AO40" s="1" t="n">
        <v>0</v>
      </c>
      <c r="AP40" s="1" t="n">
        <v>0.152699886333712</v>
      </c>
      <c r="AQ40" s="1" t="n">
        <v>2.35837833809912</v>
      </c>
      <c r="AR40" s="1" t="n">
        <v>0.412434516698629</v>
      </c>
      <c r="AS40" s="1" t="n">
        <v>0.539658043729957</v>
      </c>
      <c r="AT40" s="1" t="n">
        <v>11.875</v>
      </c>
      <c r="AU40" s="1" t="n">
        <v>11.6</v>
      </c>
      <c r="AV40" s="1" t="n">
        <v>10.9</v>
      </c>
      <c r="AW40" s="1" t="n">
        <v>15.485</v>
      </c>
    </row>
    <row r="41" customFormat="false" ht="13" hidden="false" customHeight="false" outlineLevel="0" collapsed="false">
      <c r="A41" s="1" t="s">
        <v>306</v>
      </c>
      <c r="B41" s="1" t="s">
        <v>50</v>
      </c>
      <c r="C41" s="1" t="n">
        <v>36523112</v>
      </c>
      <c r="D41" s="1" t="n">
        <v>36585290</v>
      </c>
      <c r="E41" s="1" t="s">
        <v>55</v>
      </c>
      <c r="F41" s="1" t="n">
        <v>62178</v>
      </c>
      <c r="G41" s="1" t="n">
        <v>2508</v>
      </c>
      <c r="H41" s="1" t="s">
        <v>306</v>
      </c>
      <c r="I41" s="1" t="n">
        <v>12524</v>
      </c>
      <c r="J41" s="1" t="s">
        <v>307</v>
      </c>
      <c r="K41" s="1" t="s">
        <v>306</v>
      </c>
      <c r="L41" s="1" t="s">
        <v>308</v>
      </c>
      <c r="M41" s="1" t="s">
        <v>309</v>
      </c>
      <c r="N41" s="1" t="s">
        <v>310</v>
      </c>
      <c r="O41" s="1" t="s">
        <v>311</v>
      </c>
      <c r="P41" s="1" t="n">
        <v>88.59</v>
      </c>
      <c r="Q41" s="1" t="n">
        <v>106.21</v>
      </c>
      <c r="R41" s="1" t="n">
        <v>55.09</v>
      </c>
      <c r="S41" s="1" t="n">
        <v>46.37</v>
      </c>
      <c r="T41" s="1" t="n">
        <v>5.99</v>
      </c>
      <c r="U41" s="1" t="n">
        <v>11.16</v>
      </c>
      <c r="V41" s="1" t="n">
        <v>4.34</v>
      </c>
      <c r="W41" s="1" t="n">
        <v>30.39</v>
      </c>
      <c r="X41" s="1" t="n">
        <v>22.27</v>
      </c>
      <c r="Y41" s="1" t="n">
        <v>52.86</v>
      </c>
      <c r="Z41" s="1" t="n">
        <v>63.16</v>
      </c>
      <c r="AA41" s="1" t="n">
        <v>56.04</v>
      </c>
      <c r="AB41" s="1" t="n">
        <v>71.77</v>
      </c>
      <c r="AC41" s="1" t="n">
        <v>47.63</v>
      </c>
      <c r="AD41" s="1" t="n">
        <v>46.12</v>
      </c>
      <c r="AE41" s="1" t="n">
        <v>14.12</v>
      </c>
      <c r="AF41" s="1" t="n">
        <v>23.15</v>
      </c>
      <c r="AG41" s="1" t="n">
        <v>30.71</v>
      </c>
      <c r="AH41" s="1" t="n">
        <v>39.21</v>
      </c>
      <c r="AI41" s="1" t="n">
        <v>64.86</v>
      </c>
      <c r="AJ41" s="1" t="n">
        <v>5.76972562642735</v>
      </c>
      <c r="AK41" s="1" t="n">
        <v>12.0056933320467</v>
      </c>
      <c r="AL41" s="1" t="n">
        <v>2.83782045096336</v>
      </c>
      <c r="AM41" s="1" t="n">
        <v>12.7633568143073</v>
      </c>
      <c r="AN41" s="1" t="n">
        <v>30.733196201862</v>
      </c>
      <c r="AO41" s="1" t="n">
        <v>1.55537514437636</v>
      </c>
      <c r="AP41" s="1" t="n">
        <v>2.7322861934962</v>
      </c>
      <c r="AQ41" s="1" t="n">
        <v>21.5328969553955</v>
      </c>
      <c r="AR41" s="1" t="n">
        <v>0.452526441797652</v>
      </c>
      <c r="AS41" s="1" t="n">
        <v>1.30282026353691</v>
      </c>
      <c r="AT41" s="1" t="n">
        <v>7.435</v>
      </c>
      <c r="AU41" s="1" t="n">
        <v>7.765</v>
      </c>
      <c r="AV41" s="1" t="n">
        <v>7.18</v>
      </c>
      <c r="AW41" s="1" t="n">
        <v>12.46</v>
      </c>
    </row>
    <row r="42" customFormat="false" ht="13" hidden="false" customHeight="false" outlineLevel="0" collapsed="false">
      <c r="A42" s="1" t="s">
        <v>312</v>
      </c>
      <c r="B42" s="1" t="s">
        <v>135</v>
      </c>
      <c r="C42" s="1" t="n">
        <v>121136760</v>
      </c>
      <c r="D42" s="1" t="n">
        <v>121148215</v>
      </c>
      <c r="E42" s="1" t="s">
        <v>55</v>
      </c>
      <c r="F42" s="1" t="n">
        <v>11455</v>
      </c>
      <c r="G42" s="1" t="n">
        <v>1991</v>
      </c>
      <c r="H42" s="1" t="s">
        <v>312</v>
      </c>
      <c r="I42" s="1" t="n">
        <v>23960</v>
      </c>
      <c r="J42" s="1" t="s">
        <v>313</v>
      </c>
      <c r="K42" s="1" t="s">
        <v>312</v>
      </c>
      <c r="L42" s="1" t="s">
        <v>314</v>
      </c>
      <c r="M42" s="1" t="s">
        <v>315</v>
      </c>
      <c r="N42" s="1" t="s">
        <v>316</v>
      </c>
      <c r="O42" s="1" t="s">
        <v>317</v>
      </c>
      <c r="P42" s="1" t="n">
        <v>101.66</v>
      </c>
      <c r="Q42" s="1" t="n">
        <v>107.57</v>
      </c>
      <c r="R42" s="1" t="n">
        <v>142.49</v>
      </c>
      <c r="S42" s="1" t="n">
        <v>122.41</v>
      </c>
      <c r="T42" s="1" t="n">
        <v>26.94</v>
      </c>
      <c r="U42" s="1" t="n">
        <v>4.96</v>
      </c>
      <c r="V42" s="1" t="n">
        <v>7.96</v>
      </c>
      <c r="W42" s="1" t="n">
        <v>43.41</v>
      </c>
      <c r="X42" s="1" t="n">
        <v>25.98</v>
      </c>
      <c r="Y42" s="1" t="n">
        <v>41.88</v>
      </c>
      <c r="Z42" s="1" t="n">
        <v>85.61</v>
      </c>
      <c r="AA42" s="1" t="n">
        <v>62.63</v>
      </c>
      <c r="AB42" s="1" t="n">
        <v>64.59</v>
      </c>
      <c r="AC42" s="1" t="n">
        <v>53.19</v>
      </c>
      <c r="AD42" s="1" t="n">
        <v>108.81</v>
      </c>
      <c r="AE42" s="1" t="n">
        <v>7.23</v>
      </c>
      <c r="AF42" s="1" t="n">
        <v>11.57</v>
      </c>
      <c r="AG42" s="1" t="n">
        <v>16.02</v>
      </c>
      <c r="AH42" s="1" t="n">
        <v>5.35</v>
      </c>
      <c r="AI42" s="1" t="n">
        <v>9.54</v>
      </c>
      <c r="AJ42" s="1" t="n">
        <v>2.11261457878656</v>
      </c>
      <c r="AK42" s="1" t="n">
        <v>2.68092536010476</v>
      </c>
      <c r="AL42" s="1" t="n">
        <v>0.933216935835879</v>
      </c>
      <c r="AM42" s="1" t="n">
        <v>1.16542994325622</v>
      </c>
      <c r="AN42" s="1" t="n">
        <v>0.790074273765314</v>
      </c>
      <c r="AO42" s="1" t="n">
        <v>0.166212793646105</v>
      </c>
      <c r="AP42" s="1" t="n">
        <v>0.274646508785113</v>
      </c>
      <c r="AQ42" s="1" t="n">
        <v>1.59554777570041</v>
      </c>
      <c r="AR42" s="1" t="n">
        <v>0.16783260890847</v>
      </c>
      <c r="AS42" s="1" t="n">
        <v>0.415984585956288</v>
      </c>
      <c r="AT42" s="1" t="n">
        <v>6.005</v>
      </c>
      <c r="AU42" s="1" t="n">
        <v>6.045</v>
      </c>
      <c r="AV42" s="1" t="n">
        <v>5.87</v>
      </c>
      <c r="AW42" s="1" t="n">
        <v>8.45</v>
      </c>
    </row>
    <row r="43" customFormat="false" ht="13" hidden="false" customHeight="false" outlineLevel="0" collapsed="false">
      <c r="A43" s="1" t="s">
        <v>318</v>
      </c>
      <c r="B43" s="1" t="s">
        <v>86</v>
      </c>
      <c r="C43" s="1" t="n">
        <v>74822132</v>
      </c>
      <c r="D43" s="1" t="n">
        <v>74825143</v>
      </c>
      <c r="E43" s="1" t="s">
        <v>55</v>
      </c>
      <c r="F43" s="1" t="n">
        <v>3011</v>
      </c>
      <c r="G43" s="1" t="n">
        <v>827</v>
      </c>
      <c r="H43" s="1" t="s">
        <v>318</v>
      </c>
      <c r="I43" s="1" t="n">
        <v>110454</v>
      </c>
      <c r="J43" s="1" t="s">
        <v>319</v>
      </c>
      <c r="K43" s="1" t="s">
        <v>318</v>
      </c>
      <c r="L43" s="1" t="s">
        <v>320</v>
      </c>
      <c r="M43" s="1" t="s">
        <v>321</v>
      </c>
      <c r="N43" s="1" t="s">
        <v>322</v>
      </c>
      <c r="O43" s="1" t="s">
        <v>323</v>
      </c>
      <c r="P43" s="1" t="n">
        <v>4.36</v>
      </c>
      <c r="Q43" s="1" t="n">
        <v>0</v>
      </c>
      <c r="R43" s="1" t="n">
        <v>3.8</v>
      </c>
      <c r="S43" s="1" t="n">
        <v>9.27</v>
      </c>
      <c r="T43" s="1" t="n">
        <v>7.98</v>
      </c>
      <c r="U43" s="1" t="n">
        <v>1.24</v>
      </c>
      <c r="V43" s="1" t="n">
        <v>7.96</v>
      </c>
      <c r="W43" s="1" t="n">
        <v>2.89</v>
      </c>
      <c r="X43" s="1" t="n">
        <v>5.57</v>
      </c>
      <c r="Y43" s="1" t="n">
        <v>6.86</v>
      </c>
      <c r="Z43" s="1" t="n">
        <v>7.72</v>
      </c>
      <c r="AA43" s="1" t="n">
        <v>0.82</v>
      </c>
      <c r="AB43" s="1" t="n">
        <v>3.99</v>
      </c>
      <c r="AC43" s="1" t="n">
        <v>4.76</v>
      </c>
      <c r="AD43" s="1" t="n">
        <v>5.76</v>
      </c>
      <c r="AE43" s="1" t="n">
        <v>1.31</v>
      </c>
      <c r="AF43" s="1" t="n">
        <v>5.26</v>
      </c>
      <c r="AG43" s="1" t="n">
        <v>6.68</v>
      </c>
      <c r="AH43" s="1" t="n">
        <v>0</v>
      </c>
      <c r="AI43" s="1" t="n">
        <v>0</v>
      </c>
      <c r="AJ43" s="1" t="n">
        <v>4.89206243772833</v>
      </c>
      <c r="AK43" s="1" t="n">
        <v>2.6602457655264</v>
      </c>
      <c r="AL43" s="1" t="n">
        <v>0</v>
      </c>
      <c r="AM43" s="1" t="n">
        <v>0</v>
      </c>
      <c r="AN43" s="1" t="n">
        <v>7.60840570286208</v>
      </c>
      <c r="AO43" s="1" t="n">
        <v>0</v>
      </c>
      <c r="AP43" s="1" t="n">
        <v>2.08972152649184</v>
      </c>
      <c r="AQ43" s="1" t="n">
        <v>9.60319111674583</v>
      </c>
      <c r="AR43" s="1" t="n">
        <v>0</v>
      </c>
      <c r="AS43" s="1" t="n">
        <v>2.63760845352003</v>
      </c>
      <c r="AT43" s="1" t="n">
        <v>6.275</v>
      </c>
      <c r="AU43" s="1" t="n">
        <v>6.475</v>
      </c>
      <c r="AV43" s="1" t="n">
        <v>5.81</v>
      </c>
      <c r="AW43" s="1" t="n">
        <v>10.2</v>
      </c>
    </row>
    <row r="44" customFormat="false" ht="13" hidden="false" customHeight="false" outlineLevel="0" collapsed="false">
      <c r="A44" s="1" t="s">
        <v>324</v>
      </c>
      <c r="B44" s="1" t="s">
        <v>225</v>
      </c>
      <c r="C44" s="1" t="n">
        <v>80852957</v>
      </c>
      <c r="D44" s="1" t="n">
        <v>80910142</v>
      </c>
      <c r="E44" s="1" t="s">
        <v>51</v>
      </c>
      <c r="F44" s="1" t="n">
        <v>57185</v>
      </c>
      <c r="G44" s="1" t="n">
        <v>1696</v>
      </c>
      <c r="H44" s="1" t="s">
        <v>324</v>
      </c>
      <c r="I44" s="1" t="n">
        <v>68027</v>
      </c>
      <c r="J44" s="1" t="s">
        <v>325</v>
      </c>
      <c r="K44" s="1" t="s">
        <v>324</v>
      </c>
      <c r="L44" s="1" t="s">
        <v>326</v>
      </c>
      <c r="M44" s="1" t="s">
        <v>327</v>
      </c>
      <c r="N44" s="1" t="s">
        <v>328</v>
      </c>
      <c r="O44" s="1" t="s">
        <v>329</v>
      </c>
      <c r="P44" s="1" t="n">
        <v>43.57</v>
      </c>
      <c r="Q44" s="1" t="n">
        <v>118.46</v>
      </c>
      <c r="R44" s="1" t="n">
        <v>75.99</v>
      </c>
      <c r="S44" s="1" t="n">
        <v>118.7</v>
      </c>
      <c r="T44" s="1" t="n">
        <v>138.67</v>
      </c>
      <c r="U44" s="1" t="n">
        <v>37.2</v>
      </c>
      <c r="V44" s="1" t="n">
        <v>41.97</v>
      </c>
      <c r="W44" s="1" t="n">
        <v>131.69</v>
      </c>
      <c r="X44" s="1" t="n">
        <v>170.73</v>
      </c>
      <c r="Y44" s="1" t="n">
        <v>17.85</v>
      </c>
      <c r="Z44" s="1" t="n">
        <v>21.05</v>
      </c>
      <c r="AA44" s="1" t="n">
        <v>10.71</v>
      </c>
      <c r="AB44" s="1" t="n">
        <v>17.54</v>
      </c>
      <c r="AC44" s="1" t="n">
        <v>10.32</v>
      </c>
      <c r="AD44" s="1" t="n">
        <v>7.93</v>
      </c>
      <c r="AE44" s="1" t="n">
        <v>2.3</v>
      </c>
      <c r="AF44" s="1" t="n">
        <v>13.68</v>
      </c>
      <c r="AG44" s="1" t="n">
        <v>13.35</v>
      </c>
      <c r="AH44" s="1" t="n">
        <v>3.56</v>
      </c>
      <c r="AI44" s="1" t="n">
        <v>1.91</v>
      </c>
      <c r="AJ44" s="1" t="n">
        <v>5.20643525400018</v>
      </c>
      <c r="AK44" s="1" t="n">
        <v>4.9740316516569</v>
      </c>
      <c r="AL44" s="1" t="n">
        <v>1.55845064265105</v>
      </c>
      <c r="AM44" s="1" t="n">
        <v>2.96896039171111</v>
      </c>
      <c r="AN44" s="1" t="n">
        <v>7.41998999559782</v>
      </c>
      <c r="AO44" s="1" t="n">
        <v>0.170091860988672</v>
      </c>
      <c r="AP44" s="1" t="n">
        <v>0.385110261553455</v>
      </c>
      <c r="AQ44" s="1" t="n">
        <v>12.1749891151102</v>
      </c>
      <c r="AR44" s="1" t="n">
        <v>0.114499652955343</v>
      </c>
      <c r="AS44" s="1" t="n">
        <v>0.47219118268892</v>
      </c>
      <c r="AT44" s="1" t="n">
        <v>7</v>
      </c>
      <c r="AU44" s="1" t="n">
        <v>7.105</v>
      </c>
      <c r="AV44" s="1" t="n">
        <v>6.925</v>
      </c>
      <c r="AW44" s="1" t="n">
        <v>12.565</v>
      </c>
    </row>
    <row r="45" customFormat="false" ht="13" hidden="false" customHeight="false" outlineLevel="0" collapsed="false">
      <c r="A45" s="1" t="s">
        <v>330</v>
      </c>
      <c r="B45" s="1" t="s">
        <v>135</v>
      </c>
      <c r="C45" s="1" t="n">
        <v>130358028</v>
      </c>
      <c r="D45" s="1" t="n">
        <v>130420431</v>
      </c>
      <c r="E45" s="1" t="s">
        <v>51</v>
      </c>
      <c r="F45" s="1" t="n">
        <v>62403</v>
      </c>
      <c r="G45" s="1" t="n">
        <v>1866</v>
      </c>
      <c r="H45" s="1" t="s">
        <v>330</v>
      </c>
      <c r="I45" s="1" t="n">
        <v>22021</v>
      </c>
      <c r="J45" s="1" t="s">
        <v>331</v>
      </c>
      <c r="K45" s="1" t="s">
        <v>332</v>
      </c>
      <c r="L45" s="1" t="s">
        <v>333</v>
      </c>
      <c r="M45" s="1" t="s">
        <v>334</v>
      </c>
      <c r="N45" s="1" t="s">
        <v>335</v>
      </c>
      <c r="O45" s="1" t="s">
        <v>336</v>
      </c>
      <c r="P45" s="1" t="n">
        <v>0</v>
      </c>
      <c r="Q45" s="1" t="n">
        <v>2.72</v>
      </c>
      <c r="R45" s="1" t="n">
        <v>5.7</v>
      </c>
      <c r="S45" s="1" t="n">
        <v>3.71</v>
      </c>
      <c r="T45" s="1" t="n">
        <v>4.99</v>
      </c>
      <c r="U45" s="1" t="n">
        <v>12.4</v>
      </c>
      <c r="V45" s="1" t="n">
        <v>5.07</v>
      </c>
      <c r="W45" s="1" t="n">
        <v>2.89</v>
      </c>
      <c r="X45" s="1" t="n">
        <v>16.7</v>
      </c>
      <c r="Y45" s="1" t="n">
        <v>4.81</v>
      </c>
      <c r="Z45" s="1" t="n">
        <v>4.91</v>
      </c>
      <c r="AA45" s="1" t="n">
        <v>3.3</v>
      </c>
      <c r="AB45" s="1" t="n">
        <v>2.39</v>
      </c>
      <c r="AC45" s="1" t="n">
        <v>3.18</v>
      </c>
      <c r="AD45" s="1" t="n">
        <v>4.32</v>
      </c>
      <c r="AE45" s="1" t="n">
        <v>11.83</v>
      </c>
      <c r="AF45" s="1" t="n">
        <v>9.47</v>
      </c>
      <c r="AG45" s="1" t="n">
        <v>6.68</v>
      </c>
      <c r="AH45" s="1" t="n">
        <v>0</v>
      </c>
      <c r="AI45" s="1" t="n">
        <v>0</v>
      </c>
      <c r="AJ45" s="1" t="n">
        <v>6.9459801612102</v>
      </c>
      <c r="AK45" s="1" t="n">
        <v>6.52692979504191</v>
      </c>
      <c r="AL45" s="1" t="n">
        <v>4.79832700350945</v>
      </c>
      <c r="AM45" s="1" t="n">
        <v>5.28868804384405</v>
      </c>
      <c r="AN45" s="1" t="n">
        <v>20.2319984445883</v>
      </c>
      <c r="AO45" s="1" t="n">
        <v>0.103938938438755</v>
      </c>
      <c r="AP45" s="1" t="n">
        <v>0.70581639686984</v>
      </c>
      <c r="AQ45" s="1" t="n">
        <v>23.8340293139728</v>
      </c>
      <c r="AR45" s="1" t="n">
        <v>0.288617637441687</v>
      </c>
      <c r="AS45" s="1" t="n">
        <v>0.992682156589919</v>
      </c>
      <c r="AT45" s="1" t="n">
        <v>11.095</v>
      </c>
      <c r="AU45" s="1" t="n">
        <v>10.995</v>
      </c>
      <c r="AV45" s="1" t="n">
        <v>11.095</v>
      </c>
      <c r="AW45" s="1" t="n">
        <v>13.08</v>
      </c>
    </row>
    <row r="46" customFormat="false" ht="13" hidden="false" customHeight="false" outlineLevel="0" collapsed="false">
      <c r="A46" s="1" t="s">
        <v>337</v>
      </c>
      <c r="B46" s="1" t="s">
        <v>101</v>
      </c>
      <c r="C46" s="1" t="n">
        <v>76638545</v>
      </c>
      <c r="D46" s="1" t="n">
        <v>76736805</v>
      </c>
      <c r="E46" s="1" t="s">
        <v>51</v>
      </c>
      <c r="F46" s="1" t="n">
        <v>98260</v>
      </c>
      <c r="G46" s="1" t="n">
        <v>1711</v>
      </c>
      <c r="H46" s="1" t="s">
        <v>337</v>
      </c>
      <c r="I46" s="1" t="n">
        <v>108670</v>
      </c>
      <c r="J46" s="1" t="s">
        <v>338</v>
      </c>
      <c r="K46" s="1" t="s">
        <v>337</v>
      </c>
      <c r="L46" s="1" t="s">
        <v>339</v>
      </c>
      <c r="M46" s="1" t="s">
        <v>340</v>
      </c>
      <c r="N46" s="1" t="s">
        <v>341</v>
      </c>
      <c r="O46" s="1" t="s">
        <v>342</v>
      </c>
      <c r="P46" s="1" t="n">
        <v>228</v>
      </c>
      <c r="Q46" s="1" t="n">
        <v>262.8</v>
      </c>
      <c r="R46" s="1" t="n">
        <v>144.39</v>
      </c>
      <c r="S46" s="1" t="n">
        <v>191.04</v>
      </c>
      <c r="T46" s="1" t="n">
        <v>11.97</v>
      </c>
      <c r="U46" s="1" t="n">
        <v>4.96</v>
      </c>
      <c r="V46" s="1" t="n">
        <v>13.75</v>
      </c>
      <c r="W46" s="1" t="n">
        <v>215.62</v>
      </c>
      <c r="X46" s="1" t="n">
        <v>213.42</v>
      </c>
      <c r="Y46" s="1" t="n">
        <v>116.02</v>
      </c>
      <c r="Z46" s="1" t="n">
        <v>127.02</v>
      </c>
      <c r="AA46" s="1" t="n">
        <v>138.44</v>
      </c>
      <c r="AB46" s="1" t="n">
        <v>141.95</v>
      </c>
      <c r="AC46" s="1" t="n">
        <v>116.71</v>
      </c>
      <c r="AD46" s="1" t="n">
        <v>152.76</v>
      </c>
      <c r="AE46" s="1" t="n">
        <v>20.37</v>
      </c>
      <c r="AF46" s="1" t="n">
        <v>12.62</v>
      </c>
      <c r="AG46" s="1" t="n">
        <v>14.69</v>
      </c>
      <c r="AH46" s="1" t="n">
        <v>33.86</v>
      </c>
      <c r="AI46" s="1" t="n">
        <v>17.17</v>
      </c>
      <c r="AJ46" s="1" t="n">
        <v>4.65743944636678</v>
      </c>
      <c r="AK46" s="1" t="n">
        <v>5.44982698961938</v>
      </c>
      <c r="AL46" s="1" t="n">
        <v>6.65703236311826</v>
      </c>
      <c r="AM46" s="1" t="n">
        <v>1.43669855485447</v>
      </c>
      <c r="AN46" s="1" t="n">
        <v>66.1944636427849</v>
      </c>
      <c r="AO46" s="1" t="n">
        <v>0.228096928056575</v>
      </c>
      <c r="AP46" s="1" t="n">
        <v>1.37676834520394</v>
      </c>
      <c r="AQ46" s="1" t="n">
        <v>55.6996310009267</v>
      </c>
      <c r="AR46" s="1" t="n">
        <v>0.740313742057807</v>
      </c>
      <c r="AS46" s="1" t="n">
        <v>1.69731956161739</v>
      </c>
      <c r="AT46" s="1" t="n">
        <v>9.75</v>
      </c>
      <c r="AU46" s="1" t="n">
        <v>9.71</v>
      </c>
      <c r="AV46" s="1" t="n">
        <v>9.05</v>
      </c>
      <c r="AW46" s="1" t="n">
        <v>12.805</v>
      </c>
    </row>
    <row r="47" customFormat="false" ht="13" hidden="false" customHeight="false" outlineLevel="0" collapsed="false">
      <c r="A47" s="1" t="s">
        <v>343</v>
      </c>
      <c r="B47" s="1" t="s">
        <v>117</v>
      </c>
      <c r="C47" s="1" t="n">
        <v>141114508</v>
      </c>
      <c r="D47" s="1" t="n">
        <v>141117721</v>
      </c>
      <c r="E47" s="1" t="s">
        <v>55</v>
      </c>
      <c r="F47" s="1" t="n">
        <v>3213</v>
      </c>
      <c r="G47" s="1" t="n">
        <v>1830</v>
      </c>
      <c r="H47" s="1" t="s">
        <v>343</v>
      </c>
      <c r="I47" s="1" t="n">
        <v>54123</v>
      </c>
      <c r="J47" s="1" t="s">
        <v>344</v>
      </c>
      <c r="K47" s="1" t="s">
        <v>343</v>
      </c>
      <c r="L47" s="1" t="s">
        <v>345</v>
      </c>
      <c r="M47" s="1" t="s">
        <v>346</v>
      </c>
      <c r="N47" s="1" t="s">
        <v>55</v>
      </c>
      <c r="O47" s="1" t="s">
        <v>347</v>
      </c>
      <c r="P47" s="1" t="n">
        <v>336.92</v>
      </c>
      <c r="Q47" s="1" t="n">
        <v>458.88</v>
      </c>
      <c r="R47" s="1" t="n">
        <v>210.88</v>
      </c>
      <c r="S47" s="1" t="n">
        <v>265.22</v>
      </c>
      <c r="T47" s="1" t="n">
        <v>22.95</v>
      </c>
      <c r="U47" s="1" t="n">
        <v>4.96</v>
      </c>
      <c r="V47" s="1" t="n">
        <v>135.33</v>
      </c>
      <c r="W47" s="1" t="n">
        <v>212.72</v>
      </c>
      <c r="X47" s="1" t="n">
        <v>155.89</v>
      </c>
      <c r="Y47" s="1" t="n">
        <v>71.4</v>
      </c>
      <c r="Z47" s="1" t="n">
        <v>81.4</v>
      </c>
      <c r="AA47" s="1" t="n">
        <v>51.92</v>
      </c>
      <c r="AB47" s="1" t="n">
        <v>73.37</v>
      </c>
      <c r="AC47" s="1" t="n">
        <v>41.28</v>
      </c>
      <c r="AD47" s="1" t="n">
        <v>109.53</v>
      </c>
      <c r="AE47" s="1" t="n">
        <v>89.02</v>
      </c>
      <c r="AF47" s="1" t="n">
        <v>45.24</v>
      </c>
      <c r="AG47" s="1" t="n">
        <v>29.38</v>
      </c>
      <c r="AH47" s="1" t="n">
        <v>46.34</v>
      </c>
      <c r="AI47" s="1" t="n">
        <v>104.92</v>
      </c>
      <c r="AJ47" s="1" t="n">
        <v>23.249299719888</v>
      </c>
      <c r="AK47" s="1" t="n">
        <v>16.6262060379707</v>
      </c>
      <c r="AL47" s="1" t="n">
        <v>42.1599751011516</v>
      </c>
      <c r="AM47" s="1" t="n">
        <v>75.406162464986</v>
      </c>
      <c r="AN47" s="1" t="n">
        <v>42.1195934832077</v>
      </c>
      <c r="AO47" s="1" t="n">
        <v>5.68704945432659</v>
      </c>
      <c r="AP47" s="1" t="n">
        <v>26.4376114128863</v>
      </c>
      <c r="AQ47" s="1" t="n">
        <v>33.8504615397162</v>
      </c>
      <c r="AR47" s="1" t="n">
        <v>1.14849444013721</v>
      </c>
      <c r="AS47" s="1" t="n">
        <v>19.7742646835949</v>
      </c>
      <c r="AT47" s="1" t="n">
        <v>11.695</v>
      </c>
      <c r="AU47" s="1" t="n">
        <v>11.48</v>
      </c>
      <c r="AV47" s="1" t="n">
        <v>9.73</v>
      </c>
      <c r="AW47" s="1" t="n">
        <v>15.31</v>
      </c>
    </row>
    <row r="48" customFormat="false" ht="13" hidden="false" customHeight="false" outlineLevel="0" collapsed="false">
      <c r="A48" s="1" t="s">
        <v>348</v>
      </c>
      <c r="B48" s="1" t="s">
        <v>225</v>
      </c>
      <c r="C48" s="1" t="n">
        <v>33814777</v>
      </c>
      <c r="D48" s="1" t="n">
        <v>33826594</v>
      </c>
      <c r="E48" s="1" t="s">
        <v>51</v>
      </c>
      <c r="F48" s="1" t="n">
        <v>11817</v>
      </c>
      <c r="G48" s="1" t="n">
        <v>2401</v>
      </c>
      <c r="H48" s="1" t="s">
        <v>348</v>
      </c>
      <c r="I48" s="1" t="n">
        <v>21355</v>
      </c>
      <c r="J48" s="1" t="s">
        <v>349</v>
      </c>
      <c r="K48" s="1" t="s">
        <v>348</v>
      </c>
      <c r="L48" s="1" t="s">
        <v>350</v>
      </c>
      <c r="M48" s="1" t="s">
        <v>351</v>
      </c>
      <c r="N48" s="1" t="s">
        <v>352</v>
      </c>
      <c r="O48" s="1" t="s">
        <v>353</v>
      </c>
      <c r="P48" s="1" t="n">
        <v>232.36</v>
      </c>
      <c r="Q48" s="1" t="n">
        <v>439.81</v>
      </c>
      <c r="R48" s="1" t="n">
        <v>79.79</v>
      </c>
      <c r="S48" s="1" t="n">
        <v>126.12</v>
      </c>
      <c r="T48" s="1" t="n">
        <v>81.81</v>
      </c>
      <c r="U48" s="1" t="n">
        <v>49.6</v>
      </c>
      <c r="V48" s="1" t="n">
        <v>125.2</v>
      </c>
      <c r="W48" s="1" t="n">
        <v>412.42</v>
      </c>
      <c r="X48" s="1" t="n">
        <v>376.73</v>
      </c>
      <c r="Y48" s="1" t="n">
        <v>70.71</v>
      </c>
      <c r="Z48" s="1" t="n">
        <v>72.98</v>
      </c>
      <c r="AA48" s="1" t="n">
        <v>65.1</v>
      </c>
      <c r="AB48" s="1" t="n">
        <v>82.94</v>
      </c>
      <c r="AC48" s="1" t="n">
        <v>67.48</v>
      </c>
      <c r="AD48" s="1" t="n">
        <v>107.37</v>
      </c>
      <c r="AE48" s="1" t="n">
        <v>7.88</v>
      </c>
      <c r="AF48" s="1" t="n">
        <v>21.04</v>
      </c>
      <c r="AG48" s="1" t="n">
        <v>16.02</v>
      </c>
      <c r="AH48" s="1" t="n">
        <v>40.99</v>
      </c>
      <c r="AI48" s="1" t="n">
        <v>78.22</v>
      </c>
      <c r="AJ48" s="1" t="n">
        <v>5.87627993568588</v>
      </c>
      <c r="AK48" s="1" t="n">
        <v>5.08504696623509</v>
      </c>
      <c r="AL48" s="1" t="n">
        <v>19.003977320809</v>
      </c>
      <c r="AM48" s="1" t="n">
        <v>14.5290682914445</v>
      </c>
      <c r="AN48" s="1" t="n">
        <v>14.4135082630022</v>
      </c>
      <c r="AO48" s="1" t="n">
        <v>0.334120195213835</v>
      </c>
      <c r="AP48" s="1" t="n">
        <v>3.19479640328355</v>
      </c>
      <c r="AQ48" s="1" t="n">
        <v>27.1233153848814</v>
      </c>
      <c r="AR48" s="1" t="n">
        <v>0.843440851056585</v>
      </c>
      <c r="AS48" s="1" t="n">
        <v>6.18303455129466</v>
      </c>
      <c r="AT48" s="1" t="n">
        <v>10.545</v>
      </c>
      <c r="AU48" s="1" t="n">
        <v>10.61</v>
      </c>
      <c r="AV48" s="1" t="n">
        <v>10.41</v>
      </c>
      <c r="AW48" s="1" t="n">
        <v>13.255</v>
      </c>
    </row>
    <row r="49" customFormat="false" ht="13" hidden="false" customHeight="false" outlineLevel="0" collapsed="false">
      <c r="A49" s="1" t="s">
        <v>354</v>
      </c>
      <c r="B49" s="1" t="s">
        <v>355</v>
      </c>
      <c r="C49" s="1" t="n">
        <v>86635641</v>
      </c>
      <c r="D49" s="1" t="n">
        <v>86702688</v>
      </c>
      <c r="E49" s="1" t="s">
        <v>51</v>
      </c>
      <c r="F49" s="1" t="n">
        <v>67047</v>
      </c>
      <c r="G49" s="1" t="n">
        <v>3435</v>
      </c>
      <c r="H49" s="1" t="s">
        <v>354</v>
      </c>
      <c r="I49" s="1" t="n">
        <v>217721</v>
      </c>
      <c r="J49" s="1" t="s">
        <v>356</v>
      </c>
      <c r="K49" s="1" t="s">
        <v>354</v>
      </c>
      <c r="L49" s="1" t="s">
        <v>357</v>
      </c>
      <c r="M49" s="1" t="s">
        <v>358</v>
      </c>
      <c r="N49" s="1" t="s">
        <v>359</v>
      </c>
      <c r="O49" s="1" t="s">
        <v>360</v>
      </c>
      <c r="P49" s="1" t="n">
        <v>47.92</v>
      </c>
      <c r="Q49" s="1" t="n">
        <v>96.68</v>
      </c>
      <c r="R49" s="1" t="n">
        <v>58.89</v>
      </c>
      <c r="S49" s="1" t="n">
        <v>89.03</v>
      </c>
      <c r="T49" s="1" t="n">
        <v>145.65</v>
      </c>
      <c r="U49" s="1" t="n">
        <v>34.72</v>
      </c>
      <c r="V49" s="1" t="n">
        <v>87.57</v>
      </c>
      <c r="W49" s="1" t="n">
        <v>89.72</v>
      </c>
      <c r="X49" s="1" t="n">
        <v>70.52</v>
      </c>
      <c r="Y49" s="1" t="n">
        <v>19.22</v>
      </c>
      <c r="Z49" s="1" t="n">
        <v>30.88</v>
      </c>
      <c r="AA49" s="1" t="n">
        <v>16.48</v>
      </c>
      <c r="AB49" s="1" t="n">
        <v>20.73</v>
      </c>
      <c r="AC49" s="1" t="n">
        <v>26.2</v>
      </c>
      <c r="AD49" s="1" t="n">
        <v>23.06</v>
      </c>
      <c r="AE49" s="1" t="n">
        <v>8.87</v>
      </c>
      <c r="AF49" s="1" t="n">
        <v>11.57</v>
      </c>
      <c r="AG49" s="1" t="n">
        <v>8.01</v>
      </c>
      <c r="AH49" s="1" t="n">
        <v>3.56</v>
      </c>
      <c r="AI49" s="1" t="n">
        <v>9.54</v>
      </c>
      <c r="AJ49" s="1" t="n">
        <v>4.20525899741972</v>
      </c>
      <c r="AK49" s="1" t="n">
        <v>4.36186555699733</v>
      </c>
      <c r="AL49" s="1" t="n">
        <v>1.8076871448387</v>
      </c>
      <c r="AM49" s="1" t="n">
        <v>0.369889778811878</v>
      </c>
      <c r="AN49" s="1" t="n">
        <v>0</v>
      </c>
      <c r="AO49" s="1" t="n">
        <v>0</v>
      </c>
      <c r="AP49" s="1" t="n">
        <v>0</v>
      </c>
      <c r="AQ49" s="1" t="n">
        <v>0.924813863586469</v>
      </c>
      <c r="AR49" s="1" t="n">
        <v>0</v>
      </c>
      <c r="AS49" s="1" t="n">
        <v>0.0473807272722049</v>
      </c>
      <c r="AT49" s="1" t="n">
        <v>5.85</v>
      </c>
      <c r="AU49" s="1" t="n">
        <v>5.955</v>
      </c>
      <c r="AV49" s="1" t="n">
        <v>5.935</v>
      </c>
      <c r="AW49" s="1" t="n">
        <v>8.205</v>
      </c>
    </row>
    <row r="50" customFormat="false" ht="13" hidden="false" customHeight="false" outlineLevel="0" collapsed="false">
      <c r="A50" s="1" t="s">
        <v>361</v>
      </c>
      <c r="B50" s="1" t="s">
        <v>362</v>
      </c>
      <c r="C50" s="1" t="n">
        <v>113719213</v>
      </c>
      <c r="D50" s="1" t="n">
        <v>113773179</v>
      </c>
      <c r="E50" s="1" t="s">
        <v>55</v>
      </c>
      <c r="F50" s="1" t="n">
        <v>53966</v>
      </c>
      <c r="G50" s="1" t="n">
        <v>2759</v>
      </c>
      <c r="H50" s="1" t="s">
        <v>361</v>
      </c>
      <c r="I50" s="1" t="n">
        <v>13206</v>
      </c>
      <c r="J50" s="1" t="s">
        <v>363</v>
      </c>
      <c r="K50" s="1" t="s">
        <v>364</v>
      </c>
      <c r="L50" s="1" t="s">
        <v>365</v>
      </c>
      <c r="M50" s="1" t="s">
        <v>366</v>
      </c>
      <c r="N50" s="1" t="s">
        <v>367</v>
      </c>
      <c r="O50" s="1" t="s">
        <v>368</v>
      </c>
      <c r="P50" s="1" t="n">
        <v>5.81</v>
      </c>
      <c r="Q50" s="1" t="n">
        <v>5.45</v>
      </c>
      <c r="R50" s="1" t="n">
        <v>9.5</v>
      </c>
      <c r="S50" s="1" t="n">
        <v>25.97</v>
      </c>
      <c r="T50" s="1" t="n">
        <v>45.89</v>
      </c>
      <c r="U50" s="1" t="n">
        <v>3.72</v>
      </c>
      <c r="V50" s="1" t="n">
        <v>3.62</v>
      </c>
      <c r="W50" s="1" t="n">
        <v>8.68</v>
      </c>
      <c r="X50" s="1" t="n">
        <v>5.57</v>
      </c>
      <c r="Y50" s="1" t="n">
        <v>2.75</v>
      </c>
      <c r="Z50" s="1" t="n">
        <v>3.51</v>
      </c>
      <c r="AA50" s="1" t="n">
        <v>2.47</v>
      </c>
      <c r="AB50" s="1" t="n">
        <v>5.58</v>
      </c>
      <c r="AC50" s="1" t="n">
        <v>0.79</v>
      </c>
      <c r="AD50" s="1" t="n">
        <v>2.16</v>
      </c>
      <c r="AE50" s="1" t="n">
        <v>3.94</v>
      </c>
      <c r="AF50" s="1" t="n">
        <v>15.78</v>
      </c>
      <c r="AG50" s="1" t="n">
        <v>12.02</v>
      </c>
      <c r="AH50" s="1" t="n">
        <v>0</v>
      </c>
      <c r="AI50" s="1" t="n">
        <v>0</v>
      </c>
      <c r="AJ50" s="1" t="n">
        <v>4.21079939220991</v>
      </c>
      <c r="AK50" s="1" t="n">
        <v>5.0233480339473</v>
      </c>
      <c r="AL50" s="1" t="n">
        <v>0.132120223844643</v>
      </c>
      <c r="AM50" s="1" t="n">
        <v>0.0707853092687989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.0310185679830836</v>
      </c>
      <c r="AS50" s="1" t="n">
        <v>0.0294327504486114</v>
      </c>
      <c r="AT50" s="1" t="n">
        <v>6.025</v>
      </c>
      <c r="AU50" s="1" t="n">
        <v>5.94</v>
      </c>
      <c r="AV50" s="1" t="n">
        <v>5.945</v>
      </c>
      <c r="AW50" s="1" t="n">
        <v>8.425</v>
      </c>
    </row>
    <row r="51" customFormat="false" ht="13" hidden="false" customHeight="false" outlineLevel="0" collapsed="false">
      <c r="A51" s="1" t="s">
        <v>369</v>
      </c>
      <c r="B51" s="1" t="s">
        <v>370</v>
      </c>
      <c r="C51" s="1" t="n">
        <v>121211575</v>
      </c>
      <c r="D51" s="1" t="n">
        <v>121236535</v>
      </c>
      <c r="E51" s="1" t="s">
        <v>51</v>
      </c>
      <c r="F51" s="1" t="n">
        <v>24960</v>
      </c>
      <c r="G51" s="1" t="n">
        <v>1719</v>
      </c>
      <c r="H51" s="1" t="s">
        <v>369</v>
      </c>
      <c r="I51" s="1" t="n">
        <v>24110</v>
      </c>
      <c r="J51" s="1" t="s">
        <v>371</v>
      </c>
      <c r="K51" s="1" t="s">
        <v>369</v>
      </c>
      <c r="L51" s="1" t="s">
        <v>372</v>
      </c>
      <c r="M51" s="1" t="s">
        <v>373</v>
      </c>
      <c r="N51" s="1" t="s">
        <v>374</v>
      </c>
      <c r="O51" s="1" t="s">
        <v>375</v>
      </c>
      <c r="P51" s="1" t="n">
        <v>466.17</v>
      </c>
      <c r="Q51" s="1" t="n">
        <v>469.77</v>
      </c>
      <c r="R51" s="1" t="n">
        <v>197.58</v>
      </c>
      <c r="S51" s="1" t="n">
        <v>304.17</v>
      </c>
      <c r="T51" s="1" t="n">
        <v>28.93</v>
      </c>
      <c r="U51" s="1" t="n">
        <v>79.37</v>
      </c>
      <c r="V51" s="1" t="n">
        <v>248.95</v>
      </c>
      <c r="W51" s="1" t="n">
        <v>177.99</v>
      </c>
      <c r="X51" s="1" t="n">
        <v>172.59</v>
      </c>
      <c r="Y51" s="1" t="n">
        <v>76.2</v>
      </c>
      <c r="Z51" s="1" t="n">
        <v>84.21</v>
      </c>
      <c r="AA51" s="1" t="n">
        <v>113.72</v>
      </c>
      <c r="AB51" s="1" t="n">
        <v>116.43</v>
      </c>
      <c r="AC51" s="1" t="n">
        <v>73.83</v>
      </c>
      <c r="AD51" s="1" t="n">
        <v>108.81</v>
      </c>
      <c r="AE51" s="1" t="n">
        <v>12.81</v>
      </c>
      <c r="AF51" s="1" t="n">
        <v>48.39</v>
      </c>
      <c r="AG51" s="1" t="n">
        <v>38.73</v>
      </c>
      <c r="AH51" s="1" t="n">
        <v>46.34</v>
      </c>
      <c r="AI51" s="1" t="n">
        <v>104.92</v>
      </c>
      <c r="AJ51" s="1" t="n">
        <v>6.57532051282051</v>
      </c>
      <c r="AK51" s="1" t="n">
        <v>5.61778846153846</v>
      </c>
      <c r="AL51" s="1" t="n">
        <v>11.6394230769231</v>
      </c>
      <c r="AM51" s="1" t="n">
        <v>5.35016025641026</v>
      </c>
      <c r="AN51" s="1" t="n">
        <v>24.7074012418859</v>
      </c>
      <c r="AO51" s="1" t="n">
        <v>0.3384187167219</v>
      </c>
      <c r="AP51" s="1" t="n">
        <v>2.01671522957274</v>
      </c>
      <c r="AQ51" s="1" t="n">
        <v>21.252158025785</v>
      </c>
      <c r="AR51" s="1" t="n">
        <v>0.0683433505748359</v>
      </c>
      <c r="AS51" s="1" t="n">
        <v>1.52727674106708</v>
      </c>
      <c r="AT51" s="1" t="n">
        <v>10.36</v>
      </c>
      <c r="AU51" s="1" t="n">
        <v>10.525</v>
      </c>
      <c r="AV51" s="1" t="n">
        <v>9.19</v>
      </c>
      <c r="AW51" s="1" t="n">
        <v>15.765</v>
      </c>
    </row>
    <row r="52" customFormat="false" ht="13" hidden="false" customHeight="false" outlineLevel="0" collapsed="false">
      <c r="A52" s="1" t="s">
        <v>376</v>
      </c>
      <c r="B52" s="1" t="s">
        <v>225</v>
      </c>
      <c r="C52" s="1" t="n">
        <v>29387612</v>
      </c>
      <c r="D52" s="1" t="n">
        <v>29430371</v>
      </c>
      <c r="E52" s="1" t="s">
        <v>51</v>
      </c>
      <c r="F52" s="1" t="n">
        <v>42759</v>
      </c>
      <c r="G52" s="1" t="n">
        <v>3754</v>
      </c>
      <c r="H52" s="1" t="s">
        <v>376</v>
      </c>
      <c r="I52" s="1" t="n">
        <v>74157</v>
      </c>
      <c r="J52" s="1" t="s">
        <v>377</v>
      </c>
      <c r="K52" s="1" t="s">
        <v>376</v>
      </c>
      <c r="L52" s="1" t="s">
        <v>378</v>
      </c>
      <c r="M52" s="1" t="s">
        <v>379</v>
      </c>
      <c r="N52" s="1" t="s">
        <v>380</v>
      </c>
      <c r="O52" s="1" t="s">
        <v>381</v>
      </c>
      <c r="P52" s="1" t="n">
        <v>316.59</v>
      </c>
      <c r="Q52" s="1" t="n">
        <v>518.79</v>
      </c>
      <c r="R52" s="1" t="n">
        <v>180.48</v>
      </c>
      <c r="S52" s="1" t="n">
        <v>241.11</v>
      </c>
      <c r="T52" s="1" t="n">
        <v>335.2</v>
      </c>
      <c r="U52" s="1" t="n">
        <v>124.01</v>
      </c>
      <c r="V52" s="1" t="n">
        <v>260.53</v>
      </c>
      <c r="W52" s="1" t="n">
        <v>416.76</v>
      </c>
      <c r="X52" s="1" t="n">
        <v>450.96</v>
      </c>
      <c r="Y52" s="1" t="n">
        <v>83.07</v>
      </c>
      <c r="Z52" s="1" t="n">
        <v>126.32</v>
      </c>
      <c r="AA52" s="1" t="n">
        <v>114.55</v>
      </c>
      <c r="AB52" s="1" t="n">
        <v>145.94</v>
      </c>
      <c r="AC52" s="1" t="n">
        <v>96.06</v>
      </c>
      <c r="AD52" s="1" t="n">
        <v>159.25</v>
      </c>
      <c r="AE52" s="1" t="n">
        <v>7.88</v>
      </c>
      <c r="AF52" s="1" t="n">
        <v>39.98</v>
      </c>
      <c r="AG52" s="1" t="n">
        <v>22.7</v>
      </c>
      <c r="AH52" s="1" t="n">
        <v>67.73</v>
      </c>
      <c r="AI52" s="1" t="n">
        <v>135.45</v>
      </c>
      <c r="AJ52" s="1" t="n">
        <v>7.06143735821698</v>
      </c>
      <c r="AK52" s="1" t="n">
        <v>5.40283916836222</v>
      </c>
      <c r="AL52" s="1" t="n">
        <v>10.8793470380505</v>
      </c>
      <c r="AM52" s="1" t="n">
        <v>11.599897097687</v>
      </c>
      <c r="AN52" s="1" t="n">
        <v>36.4555928286644</v>
      </c>
      <c r="AO52" s="1" t="n">
        <v>1.29053229406834</v>
      </c>
      <c r="AP52" s="1" t="n">
        <v>4.37782706819481</v>
      </c>
      <c r="AQ52" s="1" t="n">
        <v>37.2339817108309</v>
      </c>
      <c r="AR52" s="1" t="n">
        <v>1.50671988197054</v>
      </c>
      <c r="AS52" s="1" t="n">
        <v>4.64337277155032</v>
      </c>
      <c r="AT52" s="1" t="n">
        <v>11.045</v>
      </c>
      <c r="AU52" s="1" t="n">
        <v>10.74</v>
      </c>
      <c r="AV52" s="1" t="n">
        <v>10.905</v>
      </c>
      <c r="AW52" s="1" t="n">
        <v>12.745</v>
      </c>
    </row>
    <row r="53" customFormat="false" ht="13" hidden="false" customHeight="false" outlineLevel="0" collapsed="false">
      <c r="A53" s="1" t="s">
        <v>382</v>
      </c>
      <c r="B53" s="1" t="s">
        <v>370</v>
      </c>
      <c r="C53" s="1" t="n">
        <v>39016403</v>
      </c>
      <c r="D53" s="1" t="n">
        <v>39047956</v>
      </c>
      <c r="E53" s="1" t="s">
        <v>55</v>
      </c>
      <c r="F53" s="1" t="n">
        <v>31553</v>
      </c>
      <c r="G53" s="1" t="n">
        <v>2844</v>
      </c>
      <c r="H53" s="1" t="s">
        <v>382</v>
      </c>
      <c r="I53" s="1" t="n">
        <v>243771</v>
      </c>
      <c r="J53" s="1" t="s">
        <v>383</v>
      </c>
      <c r="K53" s="1" t="s">
        <v>382</v>
      </c>
      <c r="L53" s="1" t="s">
        <v>384</v>
      </c>
      <c r="M53" s="1" t="s">
        <v>385</v>
      </c>
      <c r="N53" s="1" t="s">
        <v>386</v>
      </c>
      <c r="O53" s="1" t="s">
        <v>387</v>
      </c>
      <c r="P53" s="1" t="n">
        <v>480.69</v>
      </c>
      <c r="Q53" s="1" t="n">
        <v>627.72</v>
      </c>
      <c r="R53" s="1" t="n">
        <v>182.38</v>
      </c>
      <c r="S53" s="1" t="n">
        <v>337.56</v>
      </c>
      <c r="T53" s="1" t="n">
        <v>193.54</v>
      </c>
      <c r="U53" s="1" t="n">
        <v>14.88</v>
      </c>
      <c r="V53" s="1" t="n">
        <v>225.07</v>
      </c>
      <c r="W53" s="1" t="n">
        <v>596.21</v>
      </c>
      <c r="X53" s="1" t="n">
        <v>673.66</v>
      </c>
      <c r="Y53" s="1" t="n">
        <v>69.34</v>
      </c>
      <c r="Z53" s="1" t="n">
        <v>84.21</v>
      </c>
      <c r="AA53" s="1" t="n">
        <v>54.39</v>
      </c>
      <c r="AB53" s="1" t="n">
        <v>86.13</v>
      </c>
      <c r="AC53" s="1" t="n">
        <v>71.45</v>
      </c>
      <c r="AD53" s="1" t="n">
        <v>128.26</v>
      </c>
      <c r="AE53" s="1" t="n">
        <v>12.15</v>
      </c>
      <c r="AF53" s="1" t="n">
        <v>35.77</v>
      </c>
      <c r="AG53" s="1" t="n">
        <v>14.69</v>
      </c>
      <c r="AH53" s="1" t="n">
        <v>80.2</v>
      </c>
      <c r="AI53" s="1" t="n">
        <v>118.28</v>
      </c>
      <c r="AJ53" s="1" t="n">
        <v>7.90225969004532</v>
      </c>
      <c r="AK53" s="1" t="n">
        <v>6.34836624092796</v>
      </c>
      <c r="AL53" s="1" t="n">
        <v>11.2974994453776</v>
      </c>
      <c r="AM53" s="1" t="n">
        <v>8.82705289512883</v>
      </c>
      <c r="AN53" s="1" t="n">
        <v>24.3367323062364</v>
      </c>
      <c r="AO53" s="1" t="n">
        <v>0.383547499162879</v>
      </c>
      <c r="AP53" s="1" t="n">
        <v>2.5425452994138</v>
      </c>
      <c r="AQ53" s="1" t="n">
        <v>34.0683672479942</v>
      </c>
      <c r="AR53" s="1" t="n">
        <v>1.05120305142936</v>
      </c>
      <c r="AS53" s="1" t="n">
        <v>4.02717411519605</v>
      </c>
      <c r="AT53" s="1" t="n">
        <v>8.63</v>
      </c>
      <c r="AU53" s="1" t="n">
        <v>8.525</v>
      </c>
      <c r="AV53" s="1" t="n">
        <v>8.055</v>
      </c>
      <c r="AW53" s="1" t="n">
        <v>11.925</v>
      </c>
    </row>
    <row r="54" customFormat="false" ht="13" hidden="false" customHeight="false" outlineLevel="0" collapsed="false">
      <c r="A54" s="1" t="s">
        <v>388</v>
      </c>
      <c r="B54" s="1" t="s">
        <v>389</v>
      </c>
      <c r="C54" s="1" t="n">
        <v>146920861</v>
      </c>
      <c r="D54" s="1" t="n">
        <v>146931803</v>
      </c>
      <c r="E54" s="1" t="s">
        <v>55</v>
      </c>
      <c r="F54" s="1" t="n">
        <v>10942</v>
      </c>
      <c r="G54" s="1" t="n">
        <v>3967</v>
      </c>
      <c r="H54" s="1" t="s">
        <v>388</v>
      </c>
      <c r="I54" s="1" t="n">
        <v>11610</v>
      </c>
      <c r="J54" s="1" t="s">
        <v>390</v>
      </c>
      <c r="K54" s="1" t="s">
        <v>388</v>
      </c>
      <c r="L54" s="1" t="s">
        <v>391</v>
      </c>
      <c r="M54" s="1" t="s">
        <v>392</v>
      </c>
      <c r="N54" s="1" t="s">
        <v>393</v>
      </c>
      <c r="O54" s="1" t="s">
        <v>394</v>
      </c>
      <c r="P54" s="1" t="n">
        <v>117.63</v>
      </c>
      <c r="Q54" s="1" t="n">
        <v>241.01</v>
      </c>
      <c r="R54" s="1" t="n">
        <v>100.69</v>
      </c>
      <c r="S54" s="1" t="n">
        <v>135.39</v>
      </c>
      <c r="T54" s="1" t="n">
        <v>289.31</v>
      </c>
      <c r="U54" s="1" t="n">
        <v>33.48</v>
      </c>
      <c r="V54" s="1" t="n">
        <v>172.24</v>
      </c>
      <c r="W54" s="1" t="n">
        <v>351.65</v>
      </c>
      <c r="X54" s="1" t="n">
        <v>228.26</v>
      </c>
      <c r="Y54" s="1" t="n">
        <v>70.71</v>
      </c>
      <c r="Z54" s="1" t="n">
        <v>72.98</v>
      </c>
      <c r="AA54" s="1" t="n">
        <v>75.81</v>
      </c>
      <c r="AB54" s="1" t="n">
        <v>95.7</v>
      </c>
      <c r="AC54" s="1" t="n">
        <v>60.34</v>
      </c>
      <c r="AD54" s="1" t="n">
        <v>93.68</v>
      </c>
      <c r="AE54" s="1" t="n">
        <v>10.18</v>
      </c>
      <c r="AF54" s="1" t="n">
        <v>24.2</v>
      </c>
      <c r="AG54" s="1" t="n">
        <v>40.06</v>
      </c>
      <c r="AH54" s="1" t="n">
        <v>17.82</v>
      </c>
      <c r="AI54" s="1" t="n">
        <v>89.66</v>
      </c>
      <c r="AJ54" s="1" t="n">
        <v>6.15335404862</v>
      </c>
      <c r="AK54" s="1" t="n">
        <v>9.39773350392981</v>
      </c>
      <c r="AL54" s="1" t="n">
        <v>19.7093767135807</v>
      </c>
      <c r="AM54" s="1" t="n">
        <v>27.7207091939316</v>
      </c>
      <c r="AN54" s="1" t="n">
        <v>39.2565540780456</v>
      </c>
      <c r="AO54" s="1" t="n">
        <v>2.25525143952221</v>
      </c>
      <c r="AP54" s="1" t="n">
        <v>15.6699989780912</v>
      </c>
      <c r="AQ54" s="1" t="n">
        <v>44.043473450485</v>
      </c>
      <c r="AR54" s="1" t="n">
        <v>1.36633790168582</v>
      </c>
      <c r="AS54" s="1" t="n">
        <v>16.838847198166</v>
      </c>
      <c r="AT54" s="1" t="n">
        <v>13.5</v>
      </c>
      <c r="AU54" s="1" t="n">
        <v>13.4</v>
      </c>
      <c r="AV54" s="1" t="n">
        <v>13.465</v>
      </c>
      <c r="AW54" s="1" t="n">
        <v>13.105</v>
      </c>
    </row>
    <row r="55" customFormat="false" ht="13" hidden="false" customHeight="false" outlineLevel="0" collapsed="false">
      <c r="A55" s="1" t="s">
        <v>395</v>
      </c>
      <c r="B55" s="1" t="s">
        <v>174</v>
      </c>
      <c r="C55" s="1" t="n">
        <v>74463252</v>
      </c>
      <c r="D55" s="1" t="n">
        <v>74466426</v>
      </c>
      <c r="E55" s="1" t="s">
        <v>55</v>
      </c>
      <c r="F55" s="1" t="n">
        <v>3174</v>
      </c>
      <c r="G55" s="1" t="n">
        <v>764</v>
      </c>
      <c r="H55" s="1" t="s">
        <v>395</v>
      </c>
      <c r="I55" s="1" t="n">
        <v>69550</v>
      </c>
      <c r="J55" s="1" t="s">
        <v>396</v>
      </c>
      <c r="K55" s="1" t="s">
        <v>395</v>
      </c>
      <c r="L55" s="1" t="s">
        <v>397</v>
      </c>
      <c r="M55" s="1" t="s">
        <v>398</v>
      </c>
      <c r="N55" s="1" t="s">
        <v>399</v>
      </c>
      <c r="O55" s="1" t="s">
        <v>400</v>
      </c>
      <c r="P55" s="1" t="n">
        <v>371.77</v>
      </c>
      <c r="Q55" s="1" t="n">
        <v>535.13</v>
      </c>
      <c r="R55" s="1" t="n">
        <v>281.17</v>
      </c>
      <c r="S55" s="1" t="n">
        <v>415.46</v>
      </c>
      <c r="T55" s="1" t="n">
        <v>393.07</v>
      </c>
      <c r="U55" s="1" t="n">
        <v>7.44</v>
      </c>
      <c r="V55" s="1" t="n">
        <v>226.52</v>
      </c>
      <c r="W55" s="1" t="n">
        <v>492.01</v>
      </c>
      <c r="X55" s="1" t="n">
        <v>397.14</v>
      </c>
      <c r="Y55" s="1" t="n">
        <v>81.69</v>
      </c>
      <c r="Z55" s="1" t="n">
        <v>110.18</v>
      </c>
      <c r="AA55" s="1" t="n">
        <v>70.05</v>
      </c>
      <c r="AB55" s="1" t="n">
        <v>126</v>
      </c>
      <c r="AC55" s="1" t="n">
        <v>104.8</v>
      </c>
      <c r="AD55" s="1" t="n">
        <v>166.45</v>
      </c>
      <c r="AE55" s="1" t="n">
        <v>17.74</v>
      </c>
      <c r="AF55" s="1" t="n">
        <v>24.2</v>
      </c>
      <c r="AG55" s="1" t="n">
        <v>13.35</v>
      </c>
      <c r="AH55" s="1" t="n">
        <v>74.86</v>
      </c>
      <c r="AI55" s="1" t="n">
        <v>135.45</v>
      </c>
      <c r="AJ55" s="1" t="n">
        <v>8.61688720856963</v>
      </c>
      <c r="AK55" s="1" t="n">
        <v>7.1518588531821</v>
      </c>
      <c r="AL55" s="1" t="n">
        <v>20.7781978575929</v>
      </c>
      <c r="AM55" s="1" t="n">
        <v>16.2287334593573</v>
      </c>
      <c r="AN55" s="1" t="n">
        <v>282.076164178198</v>
      </c>
      <c r="AO55" s="1" t="n">
        <v>1.95813843867229</v>
      </c>
      <c r="AP55" s="1" t="n">
        <v>69.3841534559997</v>
      </c>
      <c r="AQ55" s="1" t="n">
        <v>295.220195184275</v>
      </c>
      <c r="AR55" s="1" t="n">
        <v>7.90888536452992</v>
      </c>
      <c r="AS55" s="1" t="n">
        <v>77.0663651069008</v>
      </c>
      <c r="AT55" s="1" t="n">
        <v>14.045</v>
      </c>
      <c r="AU55" s="1" t="n">
        <v>13.85</v>
      </c>
      <c r="AV55" s="1" t="n">
        <v>13.41</v>
      </c>
      <c r="AW55" s="1" t="n">
        <v>16.785</v>
      </c>
    </row>
    <row r="56" customFormat="false" ht="13" hidden="false" customHeight="false" outlineLevel="0" collapsed="false">
      <c r="A56" s="1" t="s">
        <v>401</v>
      </c>
      <c r="B56" s="1" t="s">
        <v>128</v>
      </c>
      <c r="C56" s="1" t="n">
        <v>155442783</v>
      </c>
      <c r="D56" s="1" t="n">
        <v>155446899</v>
      </c>
      <c r="E56" s="1" t="s">
        <v>51</v>
      </c>
      <c r="F56" s="1" t="n">
        <v>4116</v>
      </c>
      <c r="G56" s="1" t="n">
        <v>1358</v>
      </c>
      <c r="H56" s="1" t="s">
        <v>401</v>
      </c>
      <c r="I56" s="1" t="n">
        <v>19124</v>
      </c>
      <c r="J56" s="1" t="s">
        <v>402</v>
      </c>
      <c r="K56" s="1" t="s">
        <v>401</v>
      </c>
      <c r="L56" s="1" t="s">
        <v>403</v>
      </c>
      <c r="M56" s="1" t="s">
        <v>404</v>
      </c>
      <c r="N56" s="1" t="s">
        <v>405</v>
      </c>
      <c r="O56" s="1" t="s">
        <v>406</v>
      </c>
      <c r="P56" s="1" t="n">
        <v>299.16</v>
      </c>
      <c r="Q56" s="1" t="n">
        <v>351.31</v>
      </c>
      <c r="R56" s="1" t="n">
        <v>146.29</v>
      </c>
      <c r="S56" s="1" t="n">
        <v>166.92</v>
      </c>
      <c r="T56" s="1" t="n">
        <v>79.81</v>
      </c>
      <c r="U56" s="1" t="n">
        <v>7.44</v>
      </c>
      <c r="V56" s="1" t="n">
        <v>92.63</v>
      </c>
      <c r="W56" s="1" t="n">
        <v>175.1</v>
      </c>
      <c r="X56" s="1" t="n">
        <v>193</v>
      </c>
      <c r="Y56" s="1" t="n">
        <v>86.5</v>
      </c>
      <c r="Z56" s="1" t="n">
        <v>80.7</v>
      </c>
      <c r="AA56" s="1" t="n">
        <v>87.35</v>
      </c>
      <c r="AB56" s="1" t="n">
        <v>93.3</v>
      </c>
      <c r="AC56" s="1" t="n">
        <v>71.45</v>
      </c>
      <c r="AD56" s="1" t="n">
        <v>97.28</v>
      </c>
      <c r="AE56" s="1" t="n">
        <v>16.75</v>
      </c>
      <c r="AF56" s="1" t="n">
        <v>41.03</v>
      </c>
      <c r="AG56" s="1" t="n">
        <v>22.7</v>
      </c>
      <c r="AH56" s="1" t="n">
        <v>53.47</v>
      </c>
      <c r="AI56" s="1" t="n">
        <v>20.98</v>
      </c>
      <c r="AJ56" s="1" t="n">
        <v>15.0801749271137</v>
      </c>
      <c r="AK56" s="1" t="n">
        <v>13.301749271137</v>
      </c>
      <c r="AL56" s="1" t="n">
        <v>13.4232264334305</v>
      </c>
      <c r="AM56" s="1" t="n">
        <v>7.87900874635569</v>
      </c>
      <c r="AN56" s="1" t="n">
        <v>33.5921196560643</v>
      </c>
      <c r="AO56" s="1" t="n">
        <v>0.570354560937904</v>
      </c>
      <c r="AP56" s="1" t="n">
        <v>11.4652906637517</v>
      </c>
      <c r="AQ56" s="1" t="n">
        <v>23.392751262294</v>
      </c>
      <c r="AR56" s="1" t="n">
        <v>1.72773873536232</v>
      </c>
      <c r="AS56" s="1" t="n">
        <v>8.87571905887378</v>
      </c>
      <c r="AT56" s="1" t="n">
        <v>12.12</v>
      </c>
      <c r="AU56" s="1" t="n">
        <v>12.245</v>
      </c>
      <c r="AV56" s="1" t="n">
        <v>12.34</v>
      </c>
      <c r="AW56" s="1" t="n">
        <v>14.425</v>
      </c>
    </row>
    <row r="57" customFormat="false" ht="13" hidden="false" customHeight="false" outlineLevel="0" collapsed="false">
      <c r="A57" s="1" t="s">
        <v>407</v>
      </c>
      <c r="B57" s="1" t="s">
        <v>128</v>
      </c>
      <c r="C57" s="1" t="n">
        <v>32206645</v>
      </c>
      <c r="D57" s="1" t="n">
        <v>32209748</v>
      </c>
      <c r="E57" s="1" t="s">
        <v>55</v>
      </c>
      <c r="F57" s="1" t="n">
        <v>3103</v>
      </c>
      <c r="G57" s="1" t="n">
        <v>853</v>
      </c>
      <c r="H57" s="1" t="s">
        <v>407</v>
      </c>
      <c r="I57" s="1" t="n">
        <v>16819</v>
      </c>
      <c r="J57" s="1" t="s">
        <v>408</v>
      </c>
      <c r="K57" s="1" t="s">
        <v>407</v>
      </c>
      <c r="L57" s="1" t="s">
        <v>409</v>
      </c>
      <c r="M57" s="1" t="s">
        <v>410</v>
      </c>
      <c r="N57" s="1" t="s">
        <v>411</v>
      </c>
      <c r="O57" s="1" t="s">
        <v>412</v>
      </c>
      <c r="P57" s="1" t="n">
        <v>8.71</v>
      </c>
      <c r="Q57" s="1" t="n">
        <v>4.08</v>
      </c>
      <c r="R57" s="1" t="n">
        <v>11.4</v>
      </c>
      <c r="S57" s="1" t="n">
        <v>20.4</v>
      </c>
      <c r="T57" s="1" t="n">
        <v>7.98</v>
      </c>
      <c r="U57" s="1" t="n">
        <v>6.2</v>
      </c>
      <c r="V57" s="1" t="n">
        <v>3.62</v>
      </c>
      <c r="W57" s="1" t="n">
        <v>39.07</v>
      </c>
      <c r="X57" s="1" t="n">
        <v>33.4</v>
      </c>
      <c r="Y57" s="1" t="n">
        <v>10.98</v>
      </c>
      <c r="Z57" s="1" t="n">
        <v>53.33</v>
      </c>
      <c r="AA57" s="1" t="n">
        <v>11.54</v>
      </c>
      <c r="AB57" s="1" t="n">
        <v>43.06</v>
      </c>
      <c r="AC57" s="1" t="n">
        <v>10.32</v>
      </c>
      <c r="AD57" s="1" t="n">
        <v>42.51</v>
      </c>
      <c r="AE57" s="1" t="n">
        <v>5.91</v>
      </c>
      <c r="AF57" s="1" t="n">
        <v>7.36</v>
      </c>
      <c r="AG57" s="1" t="n">
        <v>8.01</v>
      </c>
      <c r="AH57" s="1" t="n">
        <v>1.78</v>
      </c>
      <c r="AI57" s="1" t="n">
        <v>22.89</v>
      </c>
      <c r="AJ57" s="1" t="n">
        <v>5.42378343538511</v>
      </c>
      <c r="AK57" s="1" t="n">
        <v>7.74734128262971</v>
      </c>
      <c r="AL57" s="1" t="n">
        <v>2.29777634547212</v>
      </c>
      <c r="AM57" s="1" t="n">
        <v>8.60779890428618</v>
      </c>
      <c r="AN57" s="1" t="n">
        <v>3.68824825103572</v>
      </c>
      <c r="AO57" s="1" t="n">
        <v>0</v>
      </c>
      <c r="AP57" s="1" t="n">
        <v>1.01388197168336</v>
      </c>
      <c r="AQ57" s="1" t="n">
        <v>5.58628772817032</v>
      </c>
      <c r="AR57" s="1" t="n">
        <v>0</v>
      </c>
      <c r="AS57" s="1" t="n">
        <v>1.53564403226854</v>
      </c>
      <c r="AT57" s="1" t="n">
        <v>5.69</v>
      </c>
      <c r="AU57" s="1" t="n">
        <v>5.725</v>
      </c>
      <c r="AV57" s="1" t="n">
        <v>5.485</v>
      </c>
      <c r="AW57" s="1" t="n">
        <v>10.025</v>
      </c>
    </row>
    <row r="58" customFormat="false" ht="13" hidden="false" customHeight="false" outlineLevel="0" collapsed="false">
      <c r="A58" s="1" t="s">
        <v>413</v>
      </c>
      <c r="B58" s="1" t="s">
        <v>50</v>
      </c>
      <c r="C58" s="1" t="n">
        <v>38315357</v>
      </c>
      <c r="D58" s="1" t="n">
        <v>38352378</v>
      </c>
      <c r="E58" s="1" t="s">
        <v>55</v>
      </c>
      <c r="F58" s="1" t="n">
        <v>37021</v>
      </c>
      <c r="G58" s="1" t="n">
        <v>1972</v>
      </c>
      <c r="H58" s="1" t="s">
        <v>413</v>
      </c>
      <c r="I58" s="1" t="n">
        <v>85031</v>
      </c>
      <c r="J58" s="1" t="s">
        <v>414</v>
      </c>
      <c r="K58" s="1" t="s">
        <v>413</v>
      </c>
      <c r="L58" s="1" t="s">
        <v>415</v>
      </c>
      <c r="M58" s="1" t="s">
        <v>416</v>
      </c>
      <c r="N58" s="1" t="s">
        <v>417</v>
      </c>
      <c r="O58" s="1" t="s">
        <v>418</v>
      </c>
      <c r="P58" s="1" t="n">
        <v>8.71</v>
      </c>
      <c r="Q58" s="1" t="n">
        <v>8.17</v>
      </c>
      <c r="R58" s="1" t="n">
        <v>19</v>
      </c>
      <c r="S58" s="1" t="n">
        <v>11.13</v>
      </c>
      <c r="T58" s="1" t="n">
        <v>14.96</v>
      </c>
      <c r="U58" s="1" t="n">
        <v>9.92</v>
      </c>
      <c r="V58" s="1" t="n">
        <v>18.09</v>
      </c>
      <c r="W58" s="1" t="n">
        <v>31.84</v>
      </c>
      <c r="X58" s="1" t="n">
        <v>20.41</v>
      </c>
      <c r="Y58" s="1" t="n">
        <v>35.01</v>
      </c>
      <c r="Z58" s="1" t="n">
        <v>124.91</v>
      </c>
      <c r="AA58" s="1" t="n">
        <v>51.09</v>
      </c>
      <c r="AB58" s="1" t="n">
        <v>185.01</v>
      </c>
      <c r="AC58" s="1" t="n">
        <v>30.96</v>
      </c>
      <c r="AD58" s="1" t="n">
        <v>152.04</v>
      </c>
      <c r="AE58" s="1" t="n">
        <v>7.88</v>
      </c>
      <c r="AF58" s="1" t="n">
        <v>11.57</v>
      </c>
      <c r="AG58" s="1" t="n">
        <v>12.02</v>
      </c>
      <c r="AH58" s="1" t="n">
        <v>0</v>
      </c>
      <c r="AI58" s="1" t="n">
        <v>17.17</v>
      </c>
      <c r="AJ58" s="1" t="n">
        <v>4.77431727938197</v>
      </c>
      <c r="AK58" s="1" t="n">
        <v>8.0078874152508</v>
      </c>
      <c r="AL58" s="1" t="n">
        <v>0.144512573944518</v>
      </c>
      <c r="AM58" s="1" t="n">
        <v>8.3992868912239</v>
      </c>
      <c r="AN58" s="1" t="n">
        <v>0</v>
      </c>
      <c r="AO58" s="1" t="n">
        <v>0.089762211707423</v>
      </c>
      <c r="AP58" s="1" t="n">
        <v>0.0849808421742651</v>
      </c>
      <c r="AQ58" s="1" t="n">
        <v>0</v>
      </c>
      <c r="AR58" s="1" t="n">
        <v>0</v>
      </c>
      <c r="AS58" s="1" t="n">
        <v>0</v>
      </c>
      <c r="AT58" s="1" t="n">
        <v>5.865</v>
      </c>
      <c r="AU58" s="1" t="n">
        <v>6.01</v>
      </c>
      <c r="AV58" s="1" t="n">
        <v>5.745</v>
      </c>
      <c r="AW58" s="1" t="n">
        <v>10.4</v>
      </c>
    </row>
    <row r="59" customFormat="false" ht="13" hidden="false" customHeight="false" outlineLevel="0" collapsed="false">
      <c r="A59" s="1" t="s">
        <v>419</v>
      </c>
      <c r="B59" s="1" t="s">
        <v>135</v>
      </c>
      <c r="C59" s="1" t="n">
        <v>105759772</v>
      </c>
      <c r="D59" s="1" t="n">
        <v>105849253</v>
      </c>
      <c r="E59" s="1" t="s">
        <v>51</v>
      </c>
      <c r="F59" s="1" t="n">
        <v>89481</v>
      </c>
      <c r="G59" s="1" t="n">
        <v>2826</v>
      </c>
      <c r="H59" s="1" t="s">
        <v>419</v>
      </c>
      <c r="I59" s="1" t="n">
        <v>100604</v>
      </c>
      <c r="J59" s="1" t="s">
        <v>420</v>
      </c>
      <c r="K59" s="1" t="s">
        <v>419</v>
      </c>
      <c r="L59" s="1" t="s">
        <v>421</v>
      </c>
      <c r="M59" s="1" t="s">
        <v>422</v>
      </c>
      <c r="N59" s="1" t="s">
        <v>423</v>
      </c>
      <c r="O59" s="1" t="s">
        <v>424</v>
      </c>
      <c r="P59" s="1" t="n">
        <v>287.54</v>
      </c>
      <c r="Q59" s="1" t="n">
        <v>533.77</v>
      </c>
      <c r="R59" s="1" t="n">
        <v>142.49</v>
      </c>
      <c r="S59" s="1" t="n">
        <v>242.97</v>
      </c>
      <c r="T59" s="1" t="n">
        <v>223.47</v>
      </c>
      <c r="U59" s="1" t="n">
        <v>141.37</v>
      </c>
      <c r="V59" s="1" t="n">
        <v>270.66</v>
      </c>
      <c r="W59" s="1" t="n">
        <v>484.78</v>
      </c>
      <c r="X59" s="1" t="n">
        <v>506.64</v>
      </c>
      <c r="Y59" s="1" t="n">
        <v>54.92</v>
      </c>
      <c r="Z59" s="1" t="n">
        <v>90.53</v>
      </c>
      <c r="AA59" s="1" t="n">
        <v>52.74</v>
      </c>
      <c r="AB59" s="1" t="n">
        <v>87.72</v>
      </c>
      <c r="AC59" s="1" t="n">
        <v>73.83</v>
      </c>
      <c r="AD59" s="1" t="n">
        <v>127.54</v>
      </c>
      <c r="AE59" s="1" t="n">
        <v>15.11</v>
      </c>
      <c r="AF59" s="1" t="n">
        <v>29.46</v>
      </c>
      <c r="AG59" s="1" t="n">
        <v>49.41</v>
      </c>
      <c r="AH59" s="1" t="n">
        <v>81.99</v>
      </c>
      <c r="AI59" s="1" t="n">
        <v>135.45</v>
      </c>
      <c r="AJ59" s="1" t="n">
        <v>5.85509773024441</v>
      </c>
      <c r="AK59" s="1" t="n">
        <v>5.58152009923894</v>
      </c>
      <c r="AL59" s="1" t="n">
        <v>5.65684335222003</v>
      </c>
      <c r="AM59" s="1" t="n">
        <v>13.5165007096479</v>
      </c>
      <c r="AN59" s="1" t="n">
        <v>22.8218517486682</v>
      </c>
      <c r="AO59" s="1" t="n">
        <v>1.32516029279178</v>
      </c>
      <c r="AP59" s="1" t="n">
        <v>2.00407145889751</v>
      </c>
      <c r="AQ59" s="1" t="n">
        <v>10.1169924249029</v>
      </c>
      <c r="AR59" s="1" t="n">
        <v>0.439914920743573</v>
      </c>
      <c r="AS59" s="1" t="n">
        <v>0.745537578366468</v>
      </c>
      <c r="AT59" s="1" t="n">
        <v>7.975</v>
      </c>
      <c r="AU59" s="1" t="n">
        <v>8.145</v>
      </c>
      <c r="AV59" s="1" t="n">
        <v>7.65</v>
      </c>
      <c r="AW59" s="1" t="n">
        <v>10.335</v>
      </c>
    </row>
    <row r="60" customFormat="false" ht="13" hidden="false" customHeight="false" outlineLevel="0" collapsed="false">
      <c r="A60" s="1" t="s">
        <v>425</v>
      </c>
      <c r="B60" s="1" t="s">
        <v>128</v>
      </c>
      <c r="C60" s="1" t="n">
        <v>152799948</v>
      </c>
      <c r="D60" s="1" t="n">
        <v>152842877</v>
      </c>
      <c r="E60" s="1" t="s">
        <v>51</v>
      </c>
      <c r="F60" s="1" t="n">
        <v>42929</v>
      </c>
      <c r="G60" s="1" t="n">
        <v>2047</v>
      </c>
      <c r="H60" s="1" t="s">
        <v>426</v>
      </c>
      <c r="I60" s="1" t="n">
        <v>15162</v>
      </c>
      <c r="J60" s="1" t="s">
        <v>427</v>
      </c>
      <c r="K60" s="1" t="s">
        <v>426</v>
      </c>
      <c r="L60" s="1" t="s">
        <v>428</v>
      </c>
      <c r="M60" s="1" t="s">
        <v>429</v>
      </c>
      <c r="N60" s="1" t="s">
        <v>430</v>
      </c>
      <c r="O60" s="1" t="s">
        <v>431</v>
      </c>
      <c r="P60" s="1" t="n">
        <v>162.65</v>
      </c>
      <c r="Q60" s="1" t="n">
        <v>332.24</v>
      </c>
      <c r="R60" s="1" t="n">
        <v>87.39</v>
      </c>
      <c r="S60" s="1" t="n">
        <v>163.21</v>
      </c>
      <c r="T60" s="1" t="n">
        <v>174.59</v>
      </c>
      <c r="U60" s="1" t="n">
        <v>12.4</v>
      </c>
      <c r="V60" s="1" t="n">
        <v>51.38</v>
      </c>
      <c r="W60" s="1" t="n">
        <v>412.42</v>
      </c>
      <c r="X60" s="1" t="n">
        <v>300.64</v>
      </c>
      <c r="Y60" s="1" t="n">
        <v>63.16</v>
      </c>
      <c r="Z60" s="1" t="n">
        <v>80.7</v>
      </c>
      <c r="AA60" s="1" t="n">
        <v>46.97</v>
      </c>
      <c r="AB60" s="1" t="n">
        <v>66.99</v>
      </c>
      <c r="AC60" s="1" t="n">
        <v>64.31</v>
      </c>
      <c r="AD60" s="1" t="n">
        <v>87.91</v>
      </c>
      <c r="AE60" s="1" t="n">
        <v>13.47</v>
      </c>
      <c r="AF60" s="1" t="n">
        <v>24.2</v>
      </c>
      <c r="AG60" s="1" t="n">
        <v>26.71</v>
      </c>
      <c r="AH60" s="1" t="n">
        <v>55.25</v>
      </c>
      <c r="AI60" s="1" t="n">
        <v>133.54</v>
      </c>
      <c r="AJ60" s="1" t="n">
        <v>7.79310023527219</v>
      </c>
      <c r="AK60" s="1" t="n">
        <v>7.55899275547998</v>
      </c>
      <c r="AL60" s="1" t="n">
        <v>19.4719187495632</v>
      </c>
      <c r="AM60" s="1" t="n">
        <v>31.462181741946</v>
      </c>
      <c r="AN60" s="1" t="n">
        <v>116.805939237002</v>
      </c>
      <c r="AO60" s="1" t="n">
        <v>3.69384170026924</v>
      </c>
      <c r="AP60" s="1" t="n">
        <v>9.08740930393324</v>
      </c>
      <c r="AQ60" s="1" t="n">
        <v>114.064517916138</v>
      </c>
      <c r="AR60" s="1" t="n">
        <v>1.67065740082481</v>
      </c>
      <c r="AS60" s="1" t="n">
        <v>7.02997703265518</v>
      </c>
      <c r="AT60" s="1" t="n">
        <v>12.37</v>
      </c>
      <c r="AU60" s="1" t="n">
        <v>12.435</v>
      </c>
      <c r="AV60" s="1" t="n">
        <v>12.32</v>
      </c>
      <c r="AW60" s="1" t="n">
        <v>14.66</v>
      </c>
    </row>
    <row r="61" customFormat="false" ht="13" hidden="false" customHeight="false" outlineLevel="0" collapsed="false">
      <c r="A61" s="1" t="s">
        <v>432</v>
      </c>
      <c r="B61" s="1" t="s">
        <v>389</v>
      </c>
      <c r="C61" s="1" t="n">
        <v>132005041</v>
      </c>
      <c r="D61" s="1" t="n">
        <v>132029247</v>
      </c>
      <c r="E61" s="1" t="s">
        <v>55</v>
      </c>
      <c r="F61" s="1" t="n">
        <v>24206</v>
      </c>
      <c r="G61" s="1" t="n">
        <v>1925</v>
      </c>
      <c r="H61" s="1" t="s">
        <v>432</v>
      </c>
      <c r="I61" s="1" t="n">
        <v>100340</v>
      </c>
      <c r="J61" s="1" t="s">
        <v>433</v>
      </c>
      <c r="K61" s="1" t="s">
        <v>432</v>
      </c>
      <c r="L61" s="1" t="s">
        <v>434</v>
      </c>
      <c r="M61" s="1" t="s">
        <v>435</v>
      </c>
      <c r="N61" s="1" t="s">
        <v>436</v>
      </c>
      <c r="O61" s="1" t="s">
        <v>437</v>
      </c>
      <c r="P61" s="1" t="n">
        <v>71.16</v>
      </c>
      <c r="Q61" s="1" t="n">
        <v>72.17</v>
      </c>
      <c r="R61" s="1" t="n">
        <v>53.19</v>
      </c>
      <c r="S61" s="1" t="n">
        <v>79.75</v>
      </c>
      <c r="T61" s="1" t="n">
        <v>91.78</v>
      </c>
      <c r="U61" s="1" t="n">
        <v>21.08</v>
      </c>
      <c r="V61" s="1" t="n">
        <v>67.3</v>
      </c>
      <c r="W61" s="1" t="n">
        <v>95.51</v>
      </c>
      <c r="X61" s="1" t="n">
        <v>50.11</v>
      </c>
      <c r="Y61" s="1" t="n">
        <v>43.25</v>
      </c>
      <c r="Z61" s="1" t="n">
        <v>63.16</v>
      </c>
      <c r="AA61" s="1" t="n">
        <v>65.1</v>
      </c>
      <c r="AB61" s="1" t="n">
        <v>68.58</v>
      </c>
      <c r="AC61" s="1" t="n">
        <v>46.84</v>
      </c>
      <c r="AD61" s="1" t="n">
        <v>54.04</v>
      </c>
      <c r="AE61" s="1" t="n">
        <v>17.08</v>
      </c>
      <c r="AF61" s="1" t="n">
        <v>8.42</v>
      </c>
      <c r="AG61" s="1" t="n">
        <v>21.37</v>
      </c>
      <c r="AH61" s="1" t="n">
        <v>0</v>
      </c>
      <c r="AI61" s="1" t="n">
        <v>3.82</v>
      </c>
      <c r="AJ61" s="1" t="n">
        <v>5.60687432867884</v>
      </c>
      <c r="AK61" s="1" t="n">
        <v>9.21300504007271</v>
      </c>
      <c r="AL61" s="1" t="n">
        <v>4.27084194001487</v>
      </c>
      <c r="AM61" s="1" t="n">
        <v>11.4273320664298</v>
      </c>
      <c r="AN61" s="1" t="n">
        <v>3.26865013832049</v>
      </c>
      <c r="AO61" s="1" t="n">
        <v>0.352999838217929</v>
      </c>
      <c r="AP61" s="1" t="n">
        <v>0.584869078393812</v>
      </c>
      <c r="AQ61" s="1" t="n">
        <v>5.77588294803548</v>
      </c>
      <c r="AR61" s="1" t="n">
        <v>0.0712879947358629</v>
      </c>
      <c r="AS61" s="1" t="n">
        <v>0.524950115082133</v>
      </c>
      <c r="AT61" s="1" t="n">
        <v>6.81</v>
      </c>
      <c r="AU61" s="1" t="n">
        <v>6.89</v>
      </c>
      <c r="AV61" s="1" t="n">
        <v>6.92</v>
      </c>
      <c r="AW61" s="1" t="n">
        <v>9.695</v>
      </c>
    </row>
    <row r="62" customFormat="false" ht="13" hidden="false" customHeight="false" outlineLevel="0" collapsed="false">
      <c r="A62" s="1" t="s">
        <v>438</v>
      </c>
      <c r="B62" s="1" t="s">
        <v>109</v>
      </c>
      <c r="C62" s="1" t="n">
        <v>174418434</v>
      </c>
      <c r="D62" s="1" t="n">
        <v>174427163</v>
      </c>
      <c r="E62" s="1" t="s">
        <v>55</v>
      </c>
      <c r="F62" s="1" t="n">
        <v>8729</v>
      </c>
      <c r="G62" s="1" t="n">
        <v>1577</v>
      </c>
      <c r="H62" s="1" t="s">
        <v>438</v>
      </c>
      <c r="I62" s="1" t="n">
        <v>74748</v>
      </c>
      <c r="J62" s="1" t="s">
        <v>439</v>
      </c>
      <c r="K62" s="1" t="s">
        <v>440</v>
      </c>
      <c r="L62" s="1" t="s">
        <v>441</v>
      </c>
      <c r="M62" s="1" t="s">
        <v>442</v>
      </c>
      <c r="N62" s="1" t="s">
        <v>443</v>
      </c>
      <c r="O62" s="1" t="s">
        <v>444</v>
      </c>
      <c r="P62" s="1" t="n">
        <v>294.8</v>
      </c>
      <c r="Q62" s="1" t="n">
        <v>328.16</v>
      </c>
      <c r="R62" s="1" t="n">
        <v>43.7</v>
      </c>
      <c r="S62" s="1" t="n">
        <v>37.09</v>
      </c>
      <c r="T62" s="1" t="n">
        <v>2.99</v>
      </c>
      <c r="U62" s="1" t="n">
        <v>6.2</v>
      </c>
      <c r="V62" s="1" t="n">
        <v>10.13</v>
      </c>
      <c r="W62" s="1" t="n">
        <v>83.93</v>
      </c>
      <c r="X62" s="1" t="n">
        <v>51.96</v>
      </c>
      <c r="Y62" s="1" t="n">
        <v>193.59</v>
      </c>
      <c r="Z62" s="1" t="n">
        <v>193.69</v>
      </c>
      <c r="AA62" s="1" t="n">
        <v>195.3</v>
      </c>
      <c r="AB62" s="1" t="n">
        <v>194.58</v>
      </c>
      <c r="AC62" s="1" t="n">
        <v>172.28</v>
      </c>
      <c r="AD62" s="1" t="n">
        <v>184.47</v>
      </c>
      <c r="AE62" s="1" t="n">
        <v>17.41</v>
      </c>
      <c r="AF62" s="1" t="n">
        <v>43.13</v>
      </c>
      <c r="AG62" s="1" t="n">
        <v>40.06</v>
      </c>
      <c r="AH62" s="1" t="n">
        <v>135.46</v>
      </c>
      <c r="AI62" s="1" t="n">
        <v>160.25</v>
      </c>
      <c r="AJ62" s="1" t="n">
        <v>16.1507618283881</v>
      </c>
      <c r="AK62" s="1" t="n">
        <v>13.309657463627</v>
      </c>
      <c r="AL62" s="1" t="n">
        <v>72.485966319166</v>
      </c>
      <c r="AM62" s="1" t="n">
        <v>59.4443807996334</v>
      </c>
      <c r="AN62" s="1" t="n">
        <v>221.442237890181</v>
      </c>
      <c r="AO62" s="1" t="n">
        <v>3.07921285052213</v>
      </c>
      <c r="AP62" s="1" t="n">
        <v>42.5291487524058</v>
      </c>
      <c r="AQ62" s="1" t="n">
        <v>234.679581417485</v>
      </c>
      <c r="AR62" s="1" t="n">
        <v>5.55218054638479</v>
      </c>
      <c r="AS62" s="1" t="n">
        <v>46.9468318436382</v>
      </c>
      <c r="AT62" s="1" t="n">
        <v>12.74</v>
      </c>
      <c r="AU62" s="1" t="n">
        <v>12.74</v>
      </c>
      <c r="AV62" s="1" t="n">
        <v>12.725</v>
      </c>
      <c r="AW62" s="1" t="n">
        <v>15.715</v>
      </c>
    </row>
    <row r="63" customFormat="false" ht="13" hidden="false" customHeight="false" outlineLevel="0" collapsed="false">
      <c r="A63" s="1" t="s">
        <v>445</v>
      </c>
      <c r="B63" s="1" t="s">
        <v>86</v>
      </c>
      <c r="C63" s="1" t="n">
        <v>77556326</v>
      </c>
      <c r="D63" s="1" t="n">
        <v>77563636</v>
      </c>
      <c r="E63" s="1" t="s">
        <v>51</v>
      </c>
      <c r="F63" s="1" t="n">
        <v>7310</v>
      </c>
      <c r="G63" s="1" t="n">
        <v>1496</v>
      </c>
      <c r="H63" s="1" t="s">
        <v>445</v>
      </c>
      <c r="I63" s="1" t="n">
        <v>71898</v>
      </c>
      <c r="J63" s="1" t="s">
        <v>446</v>
      </c>
      <c r="K63" s="1" t="s">
        <v>447</v>
      </c>
      <c r="L63" s="1" t="s">
        <v>448</v>
      </c>
      <c r="M63" s="1" t="s">
        <v>449</v>
      </c>
      <c r="N63" s="1" t="s">
        <v>450</v>
      </c>
      <c r="O63" s="1" t="s">
        <v>451</v>
      </c>
      <c r="P63" s="1" t="n">
        <v>0</v>
      </c>
      <c r="Q63" s="1" t="n">
        <v>0</v>
      </c>
      <c r="R63" s="1" t="n">
        <v>1.9</v>
      </c>
      <c r="S63" s="1" t="n">
        <v>0</v>
      </c>
      <c r="T63" s="1" t="n">
        <v>2</v>
      </c>
      <c r="U63" s="1" t="n">
        <v>0</v>
      </c>
      <c r="V63" s="1" t="n">
        <v>3.62</v>
      </c>
      <c r="W63" s="1" t="n">
        <v>1.45</v>
      </c>
      <c r="X63" s="1" t="n">
        <v>0</v>
      </c>
      <c r="Y63" s="1" t="n">
        <v>1.37</v>
      </c>
      <c r="Z63" s="1" t="n">
        <v>3.51</v>
      </c>
      <c r="AA63" s="1" t="n">
        <v>1.65</v>
      </c>
      <c r="AB63" s="1" t="n">
        <v>4.78</v>
      </c>
      <c r="AC63" s="1" t="n">
        <v>0.79</v>
      </c>
      <c r="AD63" s="1" t="n">
        <v>4.32</v>
      </c>
      <c r="AE63" s="1" t="n">
        <v>0.99</v>
      </c>
      <c r="AF63" s="1" t="n">
        <v>3.16</v>
      </c>
      <c r="AG63" s="1" t="n">
        <v>4.01</v>
      </c>
      <c r="AH63" s="1" t="n">
        <v>0</v>
      </c>
      <c r="AI63" s="1" t="n">
        <v>0</v>
      </c>
      <c r="AJ63" s="1" t="n">
        <v>2.30232558139535</v>
      </c>
      <c r="AK63" s="1" t="n">
        <v>2.74008207934337</v>
      </c>
      <c r="AL63" s="1" t="n">
        <v>0.243502051983584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8.265</v>
      </c>
      <c r="AU63" s="1" t="n">
        <v>8.35</v>
      </c>
      <c r="AV63" s="1" t="n">
        <v>8.25</v>
      </c>
      <c r="AW63" s="1" t="n">
        <v>13.83</v>
      </c>
    </row>
    <row r="64" customFormat="false" ht="13" hidden="false" customHeight="false" outlineLevel="0" collapsed="false">
      <c r="A64" s="1" t="s">
        <v>452</v>
      </c>
      <c r="B64" s="1" t="s">
        <v>174</v>
      </c>
      <c r="C64" s="1" t="n">
        <v>73545832</v>
      </c>
      <c r="D64" s="1" t="n">
        <v>73549839</v>
      </c>
      <c r="E64" s="1" t="s">
        <v>51</v>
      </c>
      <c r="F64" s="1" t="n">
        <v>4007</v>
      </c>
      <c r="G64" s="1" t="n">
        <v>1273</v>
      </c>
      <c r="H64" s="1" t="s">
        <v>452</v>
      </c>
      <c r="I64" s="1" t="n">
        <v>211228</v>
      </c>
      <c r="J64" s="1" t="s">
        <v>453</v>
      </c>
      <c r="K64" s="1" t="s">
        <v>452</v>
      </c>
      <c r="L64" s="1" t="s">
        <v>454</v>
      </c>
      <c r="M64" s="1" t="s">
        <v>455</v>
      </c>
      <c r="N64" s="1" t="s">
        <v>456</v>
      </c>
      <c r="O64" s="1" t="s">
        <v>457</v>
      </c>
      <c r="P64" s="1" t="n">
        <v>336.92</v>
      </c>
      <c r="Q64" s="1" t="n">
        <v>388.07</v>
      </c>
      <c r="R64" s="1" t="n">
        <v>224.18</v>
      </c>
      <c r="S64" s="1" t="n">
        <v>300.46</v>
      </c>
      <c r="T64" s="1" t="n">
        <v>25.94</v>
      </c>
      <c r="U64" s="1" t="n">
        <v>2.48</v>
      </c>
      <c r="V64" s="1" t="n">
        <v>1.45</v>
      </c>
      <c r="W64" s="1" t="n">
        <v>377.69</v>
      </c>
      <c r="X64" s="1" t="n">
        <v>328.48</v>
      </c>
      <c r="Y64" s="1" t="n">
        <v>142.1</v>
      </c>
      <c r="Z64" s="1" t="n">
        <v>95.44</v>
      </c>
      <c r="AA64" s="1" t="n">
        <v>84.88</v>
      </c>
      <c r="AB64" s="1" t="n">
        <v>123.61</v>
      </c>
      <c r="AC64" s="1" t="n">
        <v>112.74</v>
      </c>
      <c r="AD64" s="1" t="n">
        <v>126.1</v>
      </c>
      <c r="AE64" s="1" t="n">
        <v>20.04</v>
      </c>
      <c r="AF64" s="1" t="n">
        <v>47.34</v>
      </c>
      <c r="AG64" s="1" t="n">
        <v>22.7</v>
      </c>
      <c r="AH64" s="1" t="n">
        <v>165.76</v>
      </c>
      <c r="AI64" s="1" t="n">
        <v>99.2</v>
      </c>
      <c r="AJ64" s="1" t="n">
        <v>18.9044172697779</v>
      </c>
      <c r="AK64" s="1" t="n">
        <v>9.33117045170951</v>
      </c>
      <c r="AL64" s="1" t="n">
        <v>56.0444222610432</v>
      </c>
      <c r="AM64" s="1" t="n">
        <v>68.0808584976292</v>
      </c>
      <c r="AN64" s="1" t="n">
        <v>160.640160470288</v>
      </c>
      <c r="AO64" s="1" t="n">
        <v>6.90433597249481</v>
      </c>
      <c r="AP64" s="1" t="n">
        <v>55.745290448584</v>
      </c>
      <c r="AQ64" s="1" t="n">
        <v>164.701139837932</v>
      </c>
      <c r="AR64" s="1" t="n">
        <v>5.80968475021858</v>
      </c>
      <c r="AS64" s="1" t="n">
        <v>56.2885523136476</v>
      </c>
      <c r="AT64" s="1" t="n">
        <v>11.67</v>
      </c>
      <c r="AU64" s="1" t="n">
        <v>11.615</v>
      </c>
      <c r="AV64" s="1" t="n">
        <v>11.33</v>
      </c>
      <c r="AW64" s="1" t="n">
        <v>13.415</v>
      </c>
    </row>
    <row r="65" customFormat="false" ht="13" hidden="false" customHeight="false" outlineLevel="0" collapsed="false">
      <c r="A65" s="1" t="s">
        <v>458</v>
      </c>
      <c r="B65" s="1" t="s">
        <v>142</v>
      </c>
      <c r="C65" s="1" t="n">
        <v>127641013</v>
      </c>
      <c r="D65" s="1" t="n">
        <v>127655881</v>
      </c>
      <c r="E65" s="1" t="s">
        <v>51</v>
      </c>
      <c r="F65" s="1" t="n">
        <v>14868</v>
      </c>
      <c r="G65" s="1" t="n">
        <v>4394</v>
      </c>
      <c r="H65" s="1" t="s">
        <v>458</v>
      </c>
      <c r="I65" s="1" t="n">
        <v>21853</v>
      </c>
      <c r="J65" s="1" t="s">
        <v>459</v>
      </c>
      <c r="K65" s="1" t="s">
        <v>460</v>
      </c>
      <c r="L65" s="1" t="s">
        <v>461</v>
      </c>
      <c r="M65" s="1" t="s">
        <v>462</v>
      </c>
      <c r="N65" s="1" t="s">
        <v>463</v>
      </c>
      <c r="O65" s="1" t="s">
        <v>464</v>
      </c>
      <c r="P65" s="1" t="n">
        <v>4.36</v>
      </c>
      <c r="Q65" s="1" t="n">
        <v>2.72</v>
      </c>
      <c r="R65" s="1" t="n">
        <v>7.6</v>
      </c>
      <c r="S65" s="1" t="n">
        <v>14.84</v>
      </c>
      <c r="T65" s="1" t="n">
        <v>8.98</v>
      </c>
      <c r="U65" s="1" t="n">
        <v>4.96</v>
      </c>
      <c r="V65" s="1" t="n">
        <v>8.68</v>
      </c>
      <c r="W65" s="1" t="n">
        <v>8.68</v>
      </c>
      <c r="X65" s="1" t="n">
        <v>11.13</v>
      </c>
      <c r="Y65" s="1" t="n">
        <v>26.77</v>
      </c>
      <c r="Z65" s="1" t="n">
        <v>23.16</v>
      </c>
      <c r="AA65" s="1" t="n">
        <v>15.66</v>
      </c>
      <c r="AB65" s="1" t="n">
        <v>25.52</v>
      </c>
      <c r="AC65" s="1" t="n">
        <v>31.76</v>
      </c>
      <c r="AD65" s="1" t="n">
        <v>23.78</v>
      </c>
      <c r="AE65" s="1" t="n">
        <v>9.2</v>
      </c>
      <c r="AF65" s="1" t="n">
        <v>8.42</v>
      </c>
      <c r="AG65" s="1" t="n">
        <v>9.35</v>
      </c>
      <c r="AH65" s="1" t="n">
        <v>0</v>
      </c>
      <c r="AI65" s="1" t="n">
        <v>0</v>
      </c>
      <c r="AJ65" s="1" t="n">
        <v>4.17473769168684</v>
      </c>
      <c r="AK65" s="1" t="n">
        <v>3.95211191821361</v>
      </c>
      <c r="AL65" s="1" t="n">
        <v>0.35983319881625</v>
      </c>
      <c r="AM65" s="1" t="n">
        <v>1.02636534839925</v>
      </c>
      <c r="AN65" s="1" t="n">
        <v>1.43198714525875</v>
      </c>
      <c r="AO65" s="1" t="n">
        <v>0</v>
      </c>
      <c r="AP65" s="1" t="n">
        <v>0.423200935987822</v>
      </c>
      <c r="AQ65" s="1" t="n">
        <v>2.16891371512484</v>
      </c>
      <c r="AR65" s="1" t="n">
        <v>0</v>
      </c>
      <c r="AS65" s="1" t="n">
        <v>0.640987817074157</v>
      </c>
      <c r="AT65" s="1" t="n">
        <v>7.555</v>
      </c>
      <c r="AU65" s="1" t="n">
        <v>7.59</v>
      </c>
      <c r="AV65" s="1" t="n">
        <v>7.8</v>
      </c>
      <c r="AW65" s="1" t="n">
        <v>9.945</v>
      </c>
    </row>
    <row r="66" customFormat="false" ht="13" hidden="false" customHeight="false" outlineLevel="0" collapsed="false">
      <c r="A66" s="1" t="s">
        <v>465</v>
      </c>
      <c r="B66" s="1" t="s">
        <v>109</v>
      </c>
      <c r="C66" s="1" t="n">
        <v>42641691</v>
      </c>
      <c r="D66" s="1" t="n">
        <v>42644755</v>
      </c>
      <c r="E66" s="1" t="s">
        <v>51</v>
      </c>
      <c r="F66" s="1" t="n">
        <v>3064</v>
      </c>
      <c r="G66" s="1" t="n">
        <v>3064</v>
      </c>
      <c r="H66" s="1" t="s">
        <v>465</v>
      </c>
      <c r="I66" s="1" t="n">
        <v>18993</v>
      </c>
      <c r="J66" s="1" t="s">
        <v>466</v>
      </c>
      <c r="K66" s="1" t="s">
        <v>465</v>
      </c>
      <c r="L66" s="1" t="s">
        <v>467</v>
      </c>
      <c r="M66" s="1" t="s">
        <v>468</v>
      </c>
      <c r="N66" s="1" t="s">
        <v>469</v>
      </c>
      <c r="O66" s="1" t="s">
        <v>470</v>
      </c>
      <c r="P66" s="1" t="n">
        <v>10.17</v>
      </c>
      <c r="Q66" s="1" t="n">
        <v>16.34</v>
      </c>
      <c r="R66" s="1" t="n">
        <v>11.4</v>
      </c>
      <c r="S66" s="1" t="n">
        <v>16.69</v>
      </c>
      <c r="T66" s="1" t="n">
        <v>78.81</v>
      </c>
      <c r="U66" s="1" t="n">
        <v>104.17</v>
      </c>
      <c r="V66" s="1" t="n">
        <v>30.4</v>
      </c>
      <c r="W66" s="1" t="n">
        <v>21.71</v>
      </c>
      <c r="X66" s="1" t="n">
        <v>9.28</v>
      </c>
      <c r="Y66" s="1" t="n">
        <v>0.69</v>
      </c>
      <c r="Z66" s="1" t="n">
        <v>4.91</v>
      </c>
      <c r="AA66" s="1" t="n">
        <v>1.65</v>
      </c>
      <c r="AB66" s="1" t="n">
        <v>2.39</v>
      </c>
      <c r="AC66" s="1" t="n">
        <v>2.38</v>
      </c>
      <c r="AD66" s="1" t="n">
        <v>4.32</v>
      </c>
      <c r="AE66" s="1" t="n">
        <v>3.94</v>
      </c>
      <c r="AF66" s="1" t="n">
        <v>14.73</v>
      </c>
      <c r="AG66" s="1" t="n">
        <v>17.36</v>
      </c>
      <c r="AH66" s="1" t="n">
        <v>0</v>
      </c>
      <c r="AI66" s="1" t="n">
        <v>0</v>
      </c>
      <c r="AJ66" s="1" t="n">
        <v>5.8355091383812</v>
      </c>
      <c r="AK66" s="1" t="n">
        <v>8.71736292428199</v>
      </c>
      <c r="AL66" s="1" t="n">
        <v>0</v>
      </c>
      <c r="AM66" s="1" t="n">
        <v>0</v>
      </c>
      <c r="AN66" s="1" t="n">
        <v>0</v>
      </c>
      <c r="AO66" s="1" t="e">
        <f aca="false"/>
        <v>#DIV/0!</v>
      </c>
      <c r="AP66" s="1" t="n">
        <v>0</v>
      </c>
      <c r="AQ66" s="1" t="n">
        <v>0</v>
      </c>
      <c r="AR66" s="1" t="e">
        <f aca="false"/>
        <v>#DIV/0!</v>
      </c>
      <c r="AS66" s="1" t="n">
        <v>0</v>
      </c>
      <c r="AT66" s="1" t="n">
        <v>6.25</v>
      </c>
      <c r="AU66" s="1" t="n">
        <v>6.045</v>
      </c>
      <c r="AV66" s="1" t="n">
        <v>6.22</v>
      </c>
      <c r="AW66" s="1" t="n">
        <v>8.46</v>
      </c>
    </row>
    <row r="67" customFormat="false" ht="13" hidden="false" customHeight="false" outlineLevel="0" collapsed="false">
      <c r="A67" s="1" t="s">
        <v>471</v>
      </c>
      <c r="B67" s="1" t="s">
        <v>135</v>
      </c>
      <c r="C67" s="1" t="n">
        <v>139959169</v>
      </c>
      <c r="D67" s="1" t="n">
        <v>139985308</v>
      </c>
      <c r="E67" s="1" t="s">
        <v>55</v>
      </c>
      <c r="F67" s="1" t="n">
        <v>26139</v>
      </c>
      <c r="G67" s="1" t="n">
        <v>3157</v>
      </c>
      <c r="H67" s="1" t="s">
        <v>471</v>
      </c>
      <c r="I67" s="1" t="n">
        <v>231830</v>
      </c>
      <c r="J67" s="1" t="s">
        <v>472</v>
      </c>
      <c r="K67" s="1" t="s">
        <v>471</v>
      </c>
      <c r="L67" s="1" t="s">
        <v>473</v>
      </c>
      <c r="M67" s="1" t="s">
        <v>474</v>
      </c>
      <c r="N67" s="1" t="s">
        <v>475</v>
      </c>
      <c r="O67" s="1" t="s">
        <v>476</v>
      </c>
      <c r="P67" s="1" t="n">
        <v>78.42</v>
      </c>
      <c r="Q67" s="1" t="n">
        <v>149.78</v>
      </c>
      <c r="R67" s="1" t="n">
        <v>140.59</v>
      </c>
      <c r="S67" s="1" t="n">
        <v>231.84</v>
      </c>
      <c r="T67" s="1" t="n">
        <v>69.83</v>
      </c>
      <c r="U67" s="1" t="n">
        <v>14.88</v>
      </c>
      <c r="V67" s="1" t="n">
        <v>175.13</v>
      </c>
      <c r="W67" s="1" t="n">
        <v>114.32</v>
      </c>
      <c r="X67" s="1" t="n">
        <v>96.5</v>
      </c>
      <c r="Y67" s="1" t="n">
        <v>49.43</v>
      </c>
      <c r="Z67" s="1" t="n">
        <v>87.72</v>
      </c>
      <c r="AA67" s="1" t="n">
        <v>51.92</v>
      </c>
      <c r="AB67" s="1" t="n">
        <v>94.1</v>
      </c>
      <c r="AC67" s="1" t="n">
        <v>36.52</v>
      </c>
      <c r="AD67" s="1" t="n">
        <v>64.85</v>
      </c>
      <c r="AE67" s="1" t="n">
        <v>12.81</v>
      </c>
      <c r="AF67" s="1" t="n">
        <v>30.51</v>
      </c>
      <c r="AG67" s="1" t="n">
        <v>21.37</v>
      </c>
      <c r="AH67" s="1" t="n">
        <v>14.26</v>
      </c>
      <c r="AI67" s="1" t="n">
        <v>49.6</v>
      </c>
      <c r="AJ67" s="1" t="n">
        <v>4.78939515666246</v>
      </c>
      <c r="AK67" s="1" t="n">
        <v>5.97727533570527</v>
      </c>
      <c r="AL67" s="1" t="n">
        <v>1.97750487776885</v>
      </c>
      <c r="AM67" s="1" t="n">
        <v>8.61203565553388</v>
      </c>
      <c r="AN67" s="1" t="n">
        <v>2.49134919079306</v>
      </c>
      <c r="AO67" s="1" t="n">
        <v>0.410679108624158</v>
      </c>
      <c r="AP67" s="1" t="n">
        <v>0.661976994901645</v>
      </c>
      <c r="AQ67" s="1" t="n">
        <v>1.00625138467517</v>
      </c>
      <c r="AR67" s="1" t="n">
        <v>0.138227117806088</v>
      </c>
      <c r="AS67" s="1" t="n">
        <v>0.243064816666247</v>
      </c>
      <c r="AT67" s="1" t="n">
        <v>9.405</v>
      </c>
      <c r="AU67" s="1" t="n">
        <v>9.25</v>
      </c>
      <c r="AV67" s="1" t="n">
        <v>9.365</v>
      </c>
      <c r="AW67" s="1" t="n">
        <v>11.525</v>
      </c>
    </row>
    <row r="68" customFormat="false" ht="13" hidden="false" customHeight="false" outlineLevel="0" collapsed="false">
      <c r="A68" s="1" t="s">
        <v>477</v>
      </c>
      <c r="B68" s="1" t="s">
        <v>86</v>
      </c>
      <c r="C68" s="1" t="n">
        <v>89009978</v>
      </c>
      <c r="D68" s="1" t="n">
        <v>89024241</v>
      </c>
      <c r="E68" s="1" t="s">
        <v>55</v>
      </c>
      <c r="F68" s="1" t="n">
        <v>14263</v>
      </c>
      <c r="G68" s="1" t="n">
        <v>4612</v>
      </c>
      <c r="H68" s="1" t="s">
        <v>477</v>
      </c>
      <c r="I68" s="1" t="n">
        <v>69440</v>
      </c>
      <c r="J68" s="1" t="s">
        <v>478</v>
      </c>
      <c r="K68" s="1" t="s">
        <v>477</v>
      </c>
      <c r="L68" s="1" t="s">
        <v>479</v>
      </c>
      <c r="M68" s="1" t="s">
        <v>480</v>
      </c>
      <c r="N68" s="1" t="s">
        <v>481</v>
      </c>
      <c r="O68" s="1" t="s">
        <v>482</v>
      </c>
      <c r="P68" s="1" t="n">
        <v>177.17</v>
      </c>
      <c r="Q68" s="1" t="n">
        <v>235.57</v>
      </c>
      <c r="R68" s="1" t="n">
        <v>96.89</v>
      </c>
      <c r="S68" s="1" t="n">
        <v>163.21</v>
      </c>
      <c r="T68" s="1" t="n">
        <v>302.28</v>
      </c>
      <c r="U68" s="1" t="n">
        <v>162.45</v>
      </c>
      <c r="V68" s="1" t="n">
        <v>227.24</v>
      </c>
      <c r="W68" s="1" t="n">
        <v>344.41</v>
      </c>
      <c r="X68" s="1" t="n">
        <v>413.84</v>
      </c>
      <c r="Y68" s="1" t="n">
        <v>56.98</v>
      </c>
      <c r="Z68" s="1" t="n">
        <v>76.49</v>
      </c>
      <c r="AA68" s="1" t="n">
        <v>56.86</v>
      </c>
      <c r="AB68" s="1" t="n">
        <v>86.13</v>
      </c>
      <c r="AC68" s="1" t="n">
        <v>69.07</v>
      </c>
      <c r="AD68" s="1" t="n">
        <v>79.98</v>
      </c>
      <c r="AE68" s="1" t="n">
        <v>11.17</v>
      </c>
      <c r="AF68" s="1" t="n">
        <v>32.61</v>
      </c>
      <c r="AG68" s="1" t="n">
        <v>16.02</v>
      </c>
      <c r="AH68" s="1" t="n">
        <v>121.2</v>
      </c>
      <c r="AI68" s="1" t="n">
        <v>61.05</v>
      </c>
      <c r="AJ68" s="1" t="n">
        <v>3.90941597139452</v>
      </c>
      <c r="AK68" s="1" t="n">
        <v>2.62146813433359</v>
      </c>
      <c r="AL68" s="1" t="n">
        <v>11.4961789244899</v>
      </c>
      <c r="AM68" s="1" t="n">
        <v>3.07649162167847</v>
      </c>
      <c r="AN68" s="1" t="n">
        <v>0</v>
      </c>
      <c r="AO68" s="1" t="n">
        <v>0.162992216253936</v>
      </c>
      <c r="AP68" s="1" t="n">
        <v>0.110288009469729</v>
      </c>
      <c r="AQ68" s="1" t="n">
        <v>1.72199459096895</v>
      </c>
      <c r="AR68" s="1" t="n">
        <v>0.329161291205007</v>
      </c>
      <c r="AS68" s="1" t="n">
        <v>0.779539695363409</v>
      </c>
      <c r="AT68" s="1" t="n">
        <v>6.495</v>
      </c>
      <c r="AU68" s="1" t="n">
        <v>6.525</v>
      </c>
      <c r="AV68" s="1" t="n">
        <v>6.605</v>
      </c>
      <c r="AW68" s="1" t="n">
        <v>8.96</v>
      </c>
    </row>
    <row r="69" customFormat="false" ht="13" hidden="false" customHeight="false" outlineLevel="0" collapsed="false">
      <c r="A69" s="1" t="s">
        <v>483</v>
      </c>
      <c r="B69" s="1" t="s">
        <v>135</v>
      </c>
      <c r="C69" s="1" t="n">
        <v>105255228</v>
      </c>
      <c r="D69" s="1" t="n">
        <v>105291349</v>
      </c>
      <c r="E69" s="1" t="s">
        <v>55</v>
      </c>
      <c r="F69" s="1" t="n">
        <v>36121</v>
      </c>
      <c r="G69" s="1" t="n">
        <v>1600</v>
      </c>
      <c r="H69" s="1" t="s">
        <v>483</v>
      </c>
      <c r="I69" s="1" t="n">
        <v>76074</v>
      </c>
      <c r="J69" s="1" t="s">
        <v>484</v>
      </c>
      <c r="K69" s="1" t="s">
        <v>483</v>
      </c>
      <c r="L69" s="1" t="s">
        <v>485</v>
      </c>
      <c r="M69" s="1" t="s">
        <v>486</v>
      </c>
      <c r="N69" s="1" t="s">
        <v>487</v>
      </c>
      <c r="O69" s="1" t="s">
        <v>488</v>
      </c>
      <c r="P69" s="1" t="n">
        <v>4.36</v>
      </c>
      <c r="Q69" s="1" t="n">
        <v>1.36</v>
      </c>
      <c r="R69" s="1" t="n">
        <v>9.5</v>
      </c>
      <c r="S69" s="1" t="n">
        <v>22.26</v>
      </c>
      <c r="T69" s="1" t="n">
        <v>4.99</v>
      </c>
      <c r="U69" s="1" t="n">
        <v>1.24</v>
      </c>
      <c r="V69" s="1" t="n">
        <v>1.45</v>
      </c>
      <c r="W69" s="1" t="n">
        <v>13.02</v>
      </c>
      <c r="X69" s="1" t="n">
        <v>9.28</v>
      </c>
      <c r="Y69" s="1" t="n">
        <v>20.59</v>
      </c>
      <c r="Z69" s="1" t="n">
        <v>17.54</v>
      </c>
      <c r="AA69" s="1" t="n">
        <v>16.48</v>
      </c>
      <c r="AB69" s="1" t="n">
        <v>11.16</v>
      </c>
      <c r="AC69" s="1" t="n">
        <v>16.67</v>
      </c>
      <c r="AD69" s="1" t="n">
        <v>7.93</v>
      </c>
      <c r="AE69" s="1" t="n">
        <v>9.85</v>
      </c>
      <c r="AF69" s="1" t="n">
        <v>11.57</v>
      </c>
      <c r="AG69" s="1" t="n">
        <v>14.69</v>
      </c>
      <c r="AH69" s="1" t="n">
        <v>3.56</v>
      </c>
      <c r="AI69" s="1" t="n">
        <v>0</v>
      </c>
      <c r="AJ69" s="1" t="n">
        <v>1.48528556795216</v>
      </c>
      <c r="AK69" s="1" t="n">
        <v>1.62675451953157</v>
      </c>
      <c r="AL69" s="1" t="n">
        <v>0</v>
      </c>
      <c r="AM69" s="1" t="n">
        <v>0.158356634644667</v>
      </c>
      <c r="AN69" s="1" t="n">
        <v>0</v>
      </c>
      <c r="AO69" s="1" t="n">
        <v>0.0455675640643881</v>
      </c>
      <c r="AP69" s="1" t="n">
        <v>0.0435491231988799</v>
      </c>
      <c r="AQ69" s="1" t="n">
        <v>0</v>
      </c>
      <c r="AR69" s="1" t="n">
        <v>0</v>
      </c>
      <c r="AS69" s="1" t="n">
        <v>0</v>
      </c>
      <c r="AT69" s="1" t="n">
        <v>6.11</v>
      </c>
      <c r="AU69" s="1" t="n">
        <v>6.145</v>
      </c>
      <c r="AV69" s="1" t="n">
        <v>6.195</v>
      </c>
      <c r="AW69" s="1" t="n">
        <v>10.315</v>
      </c>
    </row>
    <row r="70" customFormat="false" ht="13" hidden="false" customHeight="false" outlineLevel="0" collapsed="false">
      <c r="A70" s="1" t="s">
        <v>489</v>
      </c>
      <c r="B70" s="1" t="s">
        <v>86</v>
      </c>
      <c r="C70" s="1" t="n">
        <v>101259047</v>
      </c>
      <c r="D70" s="1" t="n">
        <v>101319337</v>
      </c>
      <c r="E70" s="1" t="s">
        <v>55</v>
      </c>
      <c r="F70" s="1" t="n">
        <v>60290</v>
      </c>
      <c r="G70" s="1" t="n">
        <v>2015</v>
      </c>
      <c r="H70" s="1" t="s">
        <v>489</v>
      </c>
      <c r="I70" s="1" t="n">
        <v>53622</v>
      </c>
      <c r="J70" s="1" t="s">
        <v>490</v>
      </c>
      <c r="K70" s="1" t="s">
        <v>489</v>
      </c>
      <c r="M70" s="1" t="s">
        <v>491</v>
      </c>
      <c r="N70" s="1" t="s">
        <v>492</v>
      </c>
      <c r="O70" s="1" t="s">
        <v>493</v>
      </c>
      <c r="P70" s="1" t="n">
        <v>1.45</v>
      </c>
      <c r="Q70" s="1" t="n">
        <v>4.08</v>
      </c>
      <c r="R70" s="1" t="n">
        <v>0</v>
      </c>
      <c r="S70" s="1" t="n">
        <v>1.85</v>
      </c>
      <c r="T70" s="1" t="n">
        <v>3.99</v>
      </c>
      <c r="U70" s="1" t="n">
        <v>6.2</v>
      </c>
      <c r="V70" s="1" t="n">
        <v>5.79</v>
      </c>
      <c r="W70" s="1" t="n">
        <v>7.24</v>
      </c>
      <c r="X70" s="1" t="n">
        <v>5.57</v>
      </c>
      <c r="Y70" s="1" t="n">
        <v>0.69</v>
      </c>
      <c r="Z70" s="1" t="n">
        <v>2.11</v>
      </c>
      <c r="AA70" s="1" t="n">
        <v>1.65</v>
      </c>
      <c r="AB70" s="1" t="n">
        <v>0.8</v>
      </c>
      <c r="AC70" s="1" t="n">
        <v>2.38</v>
      </c>
      <c r="AD70" s="1" t="n">
        <v>1.44</v>
      </c>
      <c r="AE70" s="1" t="n">
        <v>0.66</v>
      </c>
      <c r="AF70" s="1" t="n">
        <v>13.68</v>
      </c>
      <c r="AG70" s="1" t="n">
        <v>2.67</v>
      </c>
      <c r="AH70" s="1" t="n">
        <v>0</v>
      </c>
      <c r="AI70" s="1" t="n">
        <v>0</v>
      </c>
      <c r="AJ70" s="1" t="n">
        <v>3.17581688505556</v>
      </c>
      <c r="AK70" s="1" t="n">
        <v>4.00912257422458</v>
      </c>
      <c r="AL70" s="1" t="n">
        <v>0.0295239674904628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5.985</v>
      </c>
      <c r="AU70" s="1" t="n">
        <v>5.985</v>
      </c>
      <c r="AV70" s="1" t="n">
        <v>5.98</v>
      </c>
      <c r="AW70" s="1" t="n">
        <v>9.09</v>
      </c>
    </row>
    <row r="71" customFormat="false" ht="13" hidden="false" customHeight="false" outlineLevel="0" collapsed="false">
      <c r="A71" s="1" t="s">
        <v>494</v>
      </c>
      <c r="B71" s="1" t="s">
        <v>58</v>
      </c>
      <c r="C71" s="1" t="n">
        <v>58015750</v>
      </c>
      <c r="D71" s="1" t="n">
        <v>58023786</v>
      </c>
      <c r="E71" s="1" t="s">
        <v>51</v>
      </c>
      <c r="F71" s="1" t="n">
        <v>8036</v>
      </c>
      <c r="G71" s="1" t="n">
        <v>2022</v>
      </c>
      <c r="H71" s="1" t="s">
        <v>494</v>
      </c>
      <c r="I71" s="1" t="n">
        <v>16145</v>
      </c>
      <c r="J71" s="1" t="s">
        <v>495</v>
      </c>
      <c r="K71" s="1" t="s">
        <v>494</v>
      </c>
      <c r="L71" s="1" t="s">
        <v>496</v>
      </c>
      <c r="M71" s="1" t="s">
        <v>497</v>
      </c>
      <c r="N71" s="1" t="s">
        <v>498</v>
      </c>
      <c r="O71" s="1" t="s">
        <v>499</v>
      </c>
      <c r="P71" s="1" t="n">
        <v>214.93</v>
      </c>
      <c r="Q71" s="1" t="n">
        <v>254.63</v>
      </c>
      <c r="R71" s="1" t="n">
        <v>148.19</v>
      </c>
      <c r="S71" s="1" t="n">
        <v>198.45</v>
      </c>
      <c r="T71" s="1" t="n">
        <v>36.91</v>
      </c>
      <c r="U71" s="1" t="n">
        <v>7.44</v>
      </c>
      <c r="V71" s="1" t="n">
        <v>72.37</v>
      </c>
      <c r="W71" s="1" t="n">
        <v>121.56</v>
      </c>
      <c r="X71" s="1" t="n">
        <v>109.49</v>
      </c>
      <c r="Y71" s="1" t="n">
        <v>78.26</v>
      </c>
      <c r="Z71" s="1" t="n">
        <v>75.09</v>
      </c>
      <c r="AA71" s="1" t="n">
        <v>74.17</v>
      </c>
      <c r="AB71" s="1" t="n">
        <v>111.64</v>
      </c>
      <c r="AC71" s="1" t="n">
        <v>82.57</v>
      </c>
      <c r="AD71" s="1" t="n">
        <v>121.06</v>
      </c>
      <c r="AE71" s="1" t="n">
        <v>17.74</v>
      </c>
      <c r="AF71" s="1" t="n">
        <v>12.62</v>
      </c>
      <c r="AG71" s="1" t="n">
        <v>29.38</v>
      </c>
      <c r="AH71" s="1" t="n">
        <v>40.99</v>
      </c>
      <c r="AI71" s="1" t="n">
        <v>82.03</v>
      </c>
      <c r="AJ71" s="1" t="n">
        <v>2.74888003982081</v>
      </c>
      <c r="AK71" s="1" t="n">
        <v>3.82155301144848</v>
      </c>
      <c r="AL71" s="1" t="n">
        <v>3.5490293678447</v>
      </c>
      <c r="AM71" s="1" t="n">
        <v>0.949477351916376</v>
      </c>
      <c r="AN71" s="1" t="n">
        <v>17.1151500195194</v>
      </c>
      <c r="AO71" s="1" t="n">
        <v>0</v>
      </c>
      <c r="AP71" s="1" t="n">
        <v>4.30647502979943</v>
      </c>
      <c r="AQ71" s="1" t="n">
        <v>24.3518309258173</v>
      </c>
      <c r="AR71" s="1" t="n">
        <v>0.264111707800093</v>
      </c>
      <c r="AS71" s="1" t="n">
        <v>6.32500870367251</v>
      </c>
      <c r="AT71" s="1" t="n">
        <v>10.98</v>
      </c>
      <c r="AU71" s="1" t="n">
        <v>10.945</v>
      </c>
      <c r="AV71" s="1" t="n">
        <v>10.655</v>
      </c>
      <c r="AW71" s="1" t="n">
        <v>15.44</v>
      </c>
    </row>
    <row r="72" customFormat="false" ht="13" hidden="false" customHeight="false" outlineLevel="0" collapsed="false">
      <c r="A72" s="1" t="s">
        <v>500</v>
      </c>
      <c r="B72" s="1" t="s">
        <v>117</v>
      </c>
      <c r="C72" s="1" t="n">
        <v>45203442</v>
      </c>
      <c r="D72" s="1" t="n">
        <v>45207012</v>
      </c>
      <c r="E72" s="1" t="s">
        <v>51</v>
      </c>
      <c r="F72" s="1" t="n">
        <v>3570</v>
      </c>
      <c r="G72" s="1" t="n">
        <v>2260</v>
      </c>
      <c r="H72" s="1" t="s">
        <v>500</v>
      </c>
      <c r="I72" s="1" t="n">
        <v>15464</v>
      </c>
      <c r="J72" s="1" t="s">
        <v>501</v>
      </c>
      <c r="K72" s="1" t="s">
        <v>500</v>
      </c>
      <c r="L72" s="1" t="s">
        <v>502</v>
      </c>
      <c r="M72" s="1" t="s">
        <v>503</v>
      </c>
      <c r="N72" s="1" t="s">
        <v>55</v>
      </c>
      <c r="O72" s="1" t="s">
        <v>504</v>
      </c>
      <c r="P72" s="1" t="n">
        <v>5.81</v>
      </c>
      <c r="Q72" s="1" t="n">
        <v>1.36</v>
      </c>
      <c r="R72" s="1" t="n">
        <v>5.7</v>
      </c>
      <c r="S72" s="1" t="n">
        <v>9.27</v>
      </c>
      <c r="T72" s="1" t="n">
        <v>7.98</v>
      </c>
      <c r="U72" s="1" t="n">
        <v>6.2</v>
      </c>
      <c r="V72" s="1" t="n">
        <v>5.07</v>
      </c>
      <c r="W72" s="1" t="n">
        <v>20.26</v>
      </c>
      <c r="X72" s="1" t="n">
        <v>14.85</v>
      </c>
      <c r="Y72" s="1" t="n">
        <v>14.42</v>
      </c>
      <c r="Z72" s="1" t="n">
        <v>52.63</v>
      </c>
      <c r="AA72" s="1" t="n">
        <v>9.89</v>
      </c>
      <c r="AB72" s="1" t="n">
        <v>24.72</v>
      </c>
      <c r="AC72" s="1" t="n">
        <v>6.35</v>
      </c>
      <c r="AD72" s="1" t="n">
        <v>29.54</v>
      </c>
      <c r="AE72" s="1" t="n">
        <v>12.48</v>
      </c>
      <c r="AF72" s="1" t="n">
        <v>16.83</v>
      </c>
      <c r="AG72" s="1" t="n">
        <v>12.02</v>
      </c>
      <c r="AH72" s="1" t="n">
        <v>0</v>
      </c>
      <c r="AI72" s="1" t="n">
        <v>13.35</v>
      </c>
      <c r="AJ72" s="1" t="n">
        <v>10.9047619047619</v>
      </c>
      <c r="AK72" s="1" t="n">
        <v>7.10644257703081</v>
      </c>
      <c r="AL72" s="1" t="n">
        <v>1.49859943977591</v>
      </c>
      <c r="AM72" s="1" t="n">
        <v>35.2689075630252</v>
      </c>
      <c r="AN72" s="1" t="n">
        <v>0</v>
      </c>
      <c r="AO72" s="1" t="n">
        <v>0</v>
      </c>
      <c r="AP72" s="1" t="n">
        <v>0</v>
      </c>
      <c r="AQ72" s="1" t="n">
        <v>0.702817615358301</v>
      </c>
      <c r="AR72" s="1" t="n">
        <v>0</v>
      </c>
      <c r="AS72" s="1" t="n">
        <v>0.444920955380885</v>
      </c>
      <c r="AT72" s="1" t="n">
        <v>5.685</v>
      </c>
      <c r="AU72" s="1" t="n">
        <v>5.815</v>
      </c>
      <c r="AV72" s="1" t="n">
        <v>5.725</v>
      </c>
      <c r="AW72" s="1" t="n">
        <v>7.855</v>
      </c>
    </row>
    <row r="73" customFormat="false" ht="13" hidden="false" customHeight="false" outlineLevel="0" collapsed="false">
      <c r="A73" s="1" t="s">
        <v>505</v>
      </c>
      <c r="B73" s="1" t="s">
        <v>117</v>
      </c>
      <c r="C73" s="1" t="n">
        <v>104345671</v>
      </c>
      <c r="D73" s="1" t="n">
        <v>104381646</v>
      </c>
      <c r="E73" s="1" t="s">
        <v>55</v>
      </c>
      <c r="F73" s="1" t="n">
        <v>35975</v>
      </c>
      <c r="G73" s="1" t="n">
        <v>1897</v>
      </c>
      <c r="H73" s="1" t="s">
        <v>505</v>
      </c>
      <c r="I73" s="1" t="n">
        <v>209387</v>
      </c>
      <c r="J73" s="1" t="s">
        <v>506</v>
      </c>
      <c r="K73" s="1" t="s">
        <v>507</v>
      </c>
      <c r="L73" s="1" t="s">
        <v>508</v>
      </c>
      <c r="M73" s="1" t="s">
        <v>509</v>
      </c>
      <c r="N73" s="1" t="s">
        <v>55</v>
      </c>
      <c r="O73" s="1" t="s">
        <v>510</v>
      </c>
      <c r="P73" s="1" t="n">
        <v>120.54</v>
      </c>
      <c r="Q73" s="1" t="n">
        <v>74.89</v>
      </c>
      <c r="R73" s="1" t="n">
        <v>39.9</v>
      </c>
      <c r="S73" s="1" t="n">
        <v>64.91</v>
      </c>
      <c r="T73" s="1" t="n">
        <v>2.99</v>
      </c>
      <c r="U73" s="1" t="n">
        <v>1.24</v>
      </c>
      <c r="V73" s="1" t="n">
        <v>7.24</v>
      </c>
      <c r="W73" s="1" t="n">
        <v>40.52</v>
      </c>
      <c r="X73" s="1" t="n">
        <v>27.84</v>
      </c>
      <c r="Y73" s="1" t="n">
        <v>74.83</v>
      </c>
      <c r="Z73" s="1" t="n">
        <v>96.14</v>
      </c>
      <c r="AA73" s="1" t="n">
        <v>126.91</v>
      </c>
      <c r="AB73" s="1" t="n">
        <v>141.95</v>
      </c>
      <c r="AC73" s="1" t="n">
        <v>91.3</v>
      </c>
      <c r="AD73" s="1" t="n">
        <v>123.94</v>
      </c>
      <c r="AE73" s="1" t="n">
        <v>3.28</v>
      </c>
      <c r="AF73" s="1" t="n">
        <v>14.73</v>
      </c>
      <c r="AG73" s="1" t="n">
        <v>1.34</v>
      </c>
      <c r="AH73" s="1" t="n">
        <v>10.69</v>
      </c>
      <c r="AI73" s="1" t="n">
        <v>9.54</v>
      </c>
      <c r="AJ73" s="1" t="n">
        <v>2.16400277970813</v>
      </c>
      <c r="AK73" s="1" t="n">
        <v>2.07866574009729</v>
      </c>
      <c r="AL73" s="1" t="n">
        <v>4.26073662265462</v>
      </c>
      <c r="AM73" s="1" t="n">
        <v>1.90910354412787</v>
      </c>
      <c r="AN73" s="1" t="n">
        <v>8.29223974204924</v>
      </c>
      <c r="AO73" s="1" t="n">
        <v>0.184639694708226</v>
      </c>
      <c r="AP73" s="1" t="n">
        <v>0.612162065515894</v>
      </c>
      <c r="AQ73" s="1" t="n">
        <v>7.53574607084228</v>
      </c>
      <c r="AR73" s="1" t="n">
        <v>0.559317264173869</v>
      </c>
      <c r="AS73" s="1" t="n">
        <v>0.92719177275622</v>
      </c>
      <c r="AT73" s="1" t="n">
        <v>9.91</v>
      </c>
      <c r="AU73" s="1" t="n">
        <v>9.94</v>
      </c>
      <c r="AV73" s="1" t="n">
        <v>9.25</v>
      </c>
      <c r="AW73" s="1" t="n">
        <v>12.8</v>
      </c>
    </row>
    <row r="74" customFormat="false" ht="13" hidden="false" customHeight="false" outlineLevel="0" collapsed="false">
      <c r="A74" s="1" t="s">
        <v>511</v>
      </c>
      <c r="B74" s="1" t="s">
        <v>135</v>
      </c>
      <c r="C74" s="1" t="n">
        <v>105319599</v>
      </c>
      <c r="D74" s="1" t="n">
        <v>105350580</v>
      </c>
      <c r="E74" s="1" t="s">
        <v>55</v>
      </c>
      <c r="F74" s="1" t="n">
        <v>30981</v>
      </c>
      <c r="G74" s="1" t="n">
        <v>2715</v>
      </c>
      <c r="H74" s="1" t="s">
        <v>511</v>
      </c>
      <c r="I74" s="1" t="n">
        <v>236573</v>
      </c>
      <c r="J74" s="1" t="s">
        <v>512</v>
      </c>
      <c r="K74" s="1" t="s">
        <v>511</v>
      </c>
      <c r="L74" s="1" t="s">
        <v>513</v>
      </c>
      <c r="M74" s="1" t="s">
        <v>514</v>
      </c>
      <c r="N74" s="1" t="s">
        <v>515</v>
      </c>
      <c r="O74" s="1" t="s">
        <v>516</v>
      </c>
      <c r="P74" s="1" t="n">
        <v>55.18</v>
      </c>
      <c r="Q74" s="1" t="n">
        <v>50.38</v>
      </c>
      <c r="R74" s="1" t="n">
        <v>26.6</v>
      </c>
      <c r="S74" s="1" t="n">
        <v>50.08</v>
      </c>
      <c r="T74" s="1" t="n">
        <v>5.99</v>
      </c>
      <c r="U74" s="1" t="n">
        <v>18.6</v>
      </c>
      <c r="V74" s="1" t="n">
        <v>9.41</v>
      </c>
      <c r="W74" s="1" t="n">
        <v>23.15</v>
      </c>
      <c r="X74" s="1" t="n">
        <v>20.41</v>
      </c>
      <c r="Y74" s="1" t="n">
        <v>54.23</v>
      </c>
      <c r="Z74" s="1" t="n">
        <v>61.75</v>
      </c>
      <c r="AA74" s="1" t="n">
        <v>79.93</v>
      </c>
      <c r="AB74" s="1" t="n">
        <v>63</v>
      </c>
      <c r="AC74" s="1" t="n">
        <v>69.86</v>
      </c>
      <c r="AD74" s="1" t="n">
        <v>69.18</v>
      </c>
      <c r="AE74" s="1" t="n">
        <v>12.15</v>
      </c>
      <c r="AF74" s="1" t="n">
        <v>8.42</v>
      </c>
      <c r="AG74" s="1" t="n">
        <v>16.02</v>
      </c>
      <c r="AH74" s="1" t="n">
        <v>19.61</v>
      </c>
      <c r="AI74" s="1" t="n">
        <v>3.82</v>
      </c>
      <c r="AJ74" s="1" t="n">
        <v>1.39214357186663</v>
      </c>
      <c r="AK74" s="1" t="n">
        <v>2.11193957586908</v>
      </c>
      <c r="AL74" s="1" t="n">
        <v>0.460282108389013</v>
      </c>
      <c r="AM74" s="1" t="n">
        <v>0.862141312417288</v>
      </c>
      <c r="AN74" s="1" t="n">
        <v>1.73816340228369</v>
      </c>
      <c r="AO74" s="1" t="n">
        <v>0</v>
      </c>
      <c r="AP74" s="1" t="n">
        <v>0.15232283132243</v>
      </c>
      <c r="AQ74" s="1" t="n">
        <v>1.75510255327045</v>
      </c>
      <c r="AR74" s="1" t="n">
        <v>0.112387165549406</v>
      </c>
      <c r="AS74" s="1" t="n">
        <v>0.256345471532513</v>
      </c>
      <c r="AT74" s="1" t="n">
        <v>8.02</v>
      </c>
      <c r="AU74" s="1" t="n">
        <v>8.155</v>
      </c>
      <c r="AV74" s="1" t="n">
        <v>7.57</v>
      </c>
      <c r="AW74" s="1" t="n">
        <v>12.375</v>
      </c>
    </row>
    <row r="75" customFormat="false" ht="13" hidden="false" customHeight="false" outlineLevel="0" collapsed="false">
      <c r="A75" s="1" t="s">
        <v>517</v>
      </c>
      <c r="B75" s="1" t="s">
        <v>174</v>
      </c>
      <c r="C75" s="1" t="n">
        <v>46894481</v>
      </c>
      <c r="D75" s="1" t="n">
        <v>46909356</v>
      </c>
      <c r="E75" s="1" t="s">
        <v>55</v>
      </c>
      <c r="F75" s="1" t="n">
        <v>14875</v>
      </c>
      <c r="G75" s="1" t="n">
        <v>4327</v>
      </c>
      <c r="H75" s="1" t="s">
        <v>517</v>
      </c>
      <c r="I75" s="1" t="n">
        <v>142980</v>
      </c>
      <c r="J75" s="1" t="s">
        <v>518</v>
      </c>
      <c r="K75" s="1" t="s">
        <v>517</v>
      </c>
      <c r="L75" s="1" t="s">
        <v>519</v>
      </c>
      <c r="M75" s="1" t="s">
        <v>520</v>
      </c>
      <c r="N75" s="1" t="s">
        <v>521</v>
      </c>
      <c r="O75" s="1" t="s">
        <v>522</v>
      </c>
      <c r="P75" s="1" t="n">
        <v>320.94</v>
      </c>
      <c r="Q75" s="1" t="n">
        <v>375.82</v>
      </c>
      <c r="R75" s="1" t="n">
        <v>108.29</v>
      </c>
      <c r="S75" s="1" t="n">
        <v>118.7</v>
      </c>
      <c r="T75" s="1" t="n">
        <v>37.91</v>
      </c>
      <c r="U75" s="1" t="n">
        <v>8.68</v>
      </c>
      <c r="V75" s="1" t="n">
        <v>73.82</v>
      </c>
      <c r="W75" s="1" t="n">
        <v>96.96</v>
      </c>
      <c r="X75" s="1" t="n">
        <v>103.93</v>
      </c>
      <c r="Y75" s="1" t="n">
        <v>107.09</v>
      </c>
      <c r="Z75" s="1" t="n">
        <v>101.76</v>
      </c>
      <c r="AA75" s="1" t="n">
        <v>182.94</v>
      </c>
      <c r="AB75" s="1" t="n">
        <v>145.94</v>
      </c>
      <c r="AC75" s="1" t="n">
        <v>124.64</v>
      </c>
      <c r="AD75" s="1" t="n">
        <v>156.37</v>
      </c>
      <c r="AE75" s="1" t="n">
        <v>7.55</v>
      </c>
      <c r="AF75" s="1" t="n">
        <v>11.57</v>
      </c>
      <c r="AG75" s="1" t="n">
        <v>13.35</v>
      </c>
      <c r="AH75" s="1" t="n">
        <v>64.16</v>
      </c>
      <c r="AI75" s="1" t="n">
        <v>26.71</v>
      </c>
      <c r="AJ75" s="1" t="n">
        <v>3.96100840336134</v>
      </c>
      <c r="AK75" s="1" t="n">
        <v>4.57882352941177</v>
      </c>
      <c r="AL75" s="1" t="n">
        <v>6.82957983193277</v>
      </c>
      <c r="AM75" s="1" t="n">
        <v>2.56470588235294</v>
      </c>
      <c r="AN75" s="1" t="n">
        <v>5.45310103674624</v>
      </c>
      <c r="AO75" s="1" t="n">
        <v>0.298262775704728</v>
      </c>
      <c r="AP75" s="1" t="n">
        <v>1.79775757607627</v>
      </c>
      <c r="AQ75" s="1" t="n">
        <v>8.44290724435509</v>
      </c>
      <c r="AR75" s="1" t="n">
        <v>0.752923687291316</v>
      </c>
      <c r="AS75" s="1" t="n">
        <v>2.98986882015955</v>
      </c>
      <c r="AT75" s="1" t="n">
        <v>6.315</v>
      </c>
      <c r="AU75" s="1" t="n">
        <v>6.215</v>
      </c>
      <c r="AV75" s="1" t="n">
        <v>6.125</v>
      </c>
      <c r="AW75" s="1" t="n">
        <v>9.16</v>
      </c>
    </row>
    <row r="76" customFormat="false" ht="13" hidden="false" customHeight="false" outlineLevel="0" collapsed="false">
      <c r="A76" s="1" t="s">
        <v>523</v>
      </c>
      <c r="B76" s="1" t="s">
        <v>73</v>
      </c>
      <c r="C76" s="1" t="n">
        <v>11653651</v>
      </c>
      <c r="D76" s="1" t="n">
        <v>11671831</v>
      </c>
      <c r="E76" s="1" t="s">
        <v>55</v>
      </c>
      <c r="F76" s="1" t="n">
        <v>18180</v>
      </c>
      <c r="G76" s="1" t="n">
        <v>1352</v>
      </c>
      <c r="H76" s="1" t="s">
        <v>523</v>
      </c>
      <c r="I76" s="1" t="n">
        <v>68774</v>
      </c>
      <c r="J76" s="1" t="s">
        <v>524</v>
      </c>
      <c r="K76" s="1" t="s">
        <v>523</v>
      </c>
      <c r="L76" s="1" t="s">
        <v>525</v>
      </c>
      <c r="M76" s="1" t="s">
        <v>526</v>
      </c>
      <c r="N76" s="1" t="s">
        <v>527</v>
      </c>
      <c r="O76" s="1" t="s">
        <v>528</v>
      </c>
      <c r="P76" s="1" t="n">
        <v>303.52</v>
      </c>
      <c r="Q76" s="1" t="n">
        <v>290.03</v>
      </c>
      <c r="R76" s="1" t="n">
        <v>155.78</v>
      </c>
      <c r="S76" s="1" t="n">
        <v>261.51</v>
      </c>
      <c r="T76" s="1" t="n">
        <v>2.99</v>
      </c>
      <c r="U76" s="1" t="n">
        <v>7.44</v>
      </c>
      <c r="V76" s="1" t="n">
        <v>5.07</v>
      </c>
      <c r="W76" s="1" t="n">
        <v>78.14</v>
      </c>
      <c r="X76" s="1" t="n">
        <v>79.8</v>
      </c>
      <c r="Y76" s="1" t="n">
        <v>136.61</v>
      </c>
      <c r="Z76" s="1" t="n">
        <v>146.67</v>
      </c>
      <c r="AA76" s="1" t="n">
        <v>168.11</v>
      </c>
      <c r="AB76" s="1" t="n">
        <v>148.33</v>
      </c>
      <c r="AC76" s="1" t="n">
        <v>148.46</v>
      </c>
      <c r="AD76" s="1" t="n">
        <v>141.95</v>
      </c>
      <c r="AE76" s="1" t="n">
        <v>29.89</v>
      </c>
      <c r="AF76" s="1" t="n">
        <v>28.41</v>
      </c>
      <c r="AG76" s="1" t="n">
        <v>28.04</v>
      </c>
      <c r="AH76" s="1" t="n">
        <v>69.51</v>
      </c>
      <c r="AI76" s="1" t="n">
        <v>103.01</v>
      </c>
      <c r="AJ76" s="1" t="n">
        <v>5.84488448844885</v>
      </c>
      <c r="AK76" s="1" t="n">
        <v>5.65621562156216</v>
      </c>
      <c r="AL76" s="1" t="n">
        <v>20.0979097909791</v>
      </c>
      <c r="AM76" s="1" t="n">
        <v>19.2029702970297</v>
      </c>
      <c r="AN76" s="1" t="n">
        <v>737.652378201413</v>
      </c>
      <c r="AO76" s="1" t="n">
        <v>5.4216898612949</v>
      </c>
      <c r="AP76" s="1" t="n">
        <v>59.8758092582057</v>
      </c>
      <c r="AQ76" s="1" t="n">
        <v>574.491020293693</v>
      </c>
      <c r="AR76" s="1" t="n">
        <v>3.77553556146841</v>
      </c>
      <c r="AS76" s="1" t="n">
        <v>46.2181832709276</v>
      </c>
      <c r="AT76" s="1" t="n">
        <v>12.435</v>
      </c>
      <c r="AU76" s="1" t="n">
        <v>12.41</v>
      </c>
      <c r="AV76" s="1" t="n">
        <v>12.21</v>
      </c>
      <c r="AW76" s="1" t="n">
        <v>14.365</v>
      </c>
    </row>
    <row r="77" customFormat="false" ht="13" hidden="false" customHeight="false" outlineLevel="0" collapsed="false">
      <c r="A77" s="1" t="s">
        <v>529</v>
      </c>
      <c r="B77" s="1" t="s">
        <v>135</v>
      </c>
      <c r="C77" s="1" t="n">
        <v>115157932</v>
      </c>
      <c r="D77" s="1" t="n">
        <v>115173244</v>
      </c>
      <c r="E77" s="1" t="s">
        <v>51</v>
      </c>
      <c r="F77" s="1" t="n">
        <v>15312</v>
      </c>
      <c r="G77" s="1" t="n">
        <v>3136</v>
      </c>
      <c r="H77" s="1" t="s">
        <v>529</v>
      </c>
      <c r="I77" s="1" t="n">
        <v>23962</v>
      </c>
      <c r="J77" s="1" t="s">
        <v>530</v>
      </c>
      <c r="K77" s="1" t="s">
        <v>529</v>
      </c>
      <c r="L77" s="1" t="s">
        <v>531</v>
      </c>
      <c r="M77" s="1" t="s">
        <v>532</v>
      </c>
      <c r="N77" s="1" t="s">
        <v>533</v>
      </c>
      <c r="O77" s="1" t="s">
        <v>534</v>
      </c>
      <c r="P77" s="1" t="n">
        <v>278.83</v>
      </c>
      <c r="Q77" s="1" t="n">
        <v>356.75</v>
      </c>
      <c r="R77" s="1" t="n">
        <v>172.88</v>
      </c>
      <c r="S77" s="1" t="n">
        <v>137.25</v>
      </c>
      <c r="T77" s="1" t="n">
        <v>16.96</v>
      </c>
      <c r="U77" s="1" t="n">
        <v>11.16</v>
      </c>
      <c r="V77" s="1" t="n">
        <v>62.96</v>
      </c>
      <c r="W77" s="1" t="n">
        <v>98.4</v>
      </c>
      <c r="X77" s="1" t="n">
        <v>66.81</v>
      </c>
      <c r="Y77" s="1" t="n">
        <v>116.02</v>
      </c>
      <c r="Z77" s="1" t="n">
        <v>181.05</v>
      </c>
      <c r="AA77" s="1" t="n">
        <v>113.72</v>
      </c>
      <c r="AB77" s="1" t="n">
        <v>233.66</v>
      </c>
      <c r="AC77" s="1" t="n">
        <v>125.44</v>
      </c>
      <c r="AD77" s="1" t="n">
        <v>218.34</v>
      </c>
      <c r="AE77" s="1" t="n">
        <v>2.63</v>
      </c>
      <c r="AF77" s="1" t="n">
        <v>19.99</v>
      </c>
      <c r="AG77" s="1" t="n">
        <v>37.39</v>
      </c>
      <c r="AH77" s="1" t="n">
        <v>46.34</v>
      </c>
      <c r="AI77" s="1" t="n">
        <v>225.11</v>
      </c>
      <c r="AJ77" s="1" t="n">
        <v>6.80185475444096</v>
      </c>
      <c r="AK77" s="1" t="n">
        <v>8.72126436781609</v>
      </c>
      <c r="AL77" s="1" t="n">
        <v>17.2276645768025</v>
      </c>
      <c r="AM77" s="1" t="n">
        <v>50.7072884012539</v>
      </c>
      <c r="AN77" s="1" t="n">
        <v>21.5690780611829</v>
      </c>
      <c r="AO77" s="1" t="n">
        <v>1.29191678635573</v>
      </c>
      <c r="AP77" s="1" t="n">
        <v>5.44481502028063</v>
      </c>
      <c r="AQ77" s="1" t="n">
        <v>22.7922676919449</v>
      </c>
      <c r="AR77" s="1" t="n">
        <v>1.04360565749656</v>
      </c>
      <c r="AS77" s="1" t="n">
        <v>5.4978770877493</v>
      </c>
      <c r="AT77" s="1" t="n">
        <v>12.045</v>
      </c>
      <c r="AU77" s="1" t="n">
        <v>12.18</v>
      </c>
      <c r="AV77" s="1" t="n">
        <v>10.86</v>
      </c>
      <c r="AW77" s="1" t="n">
        <v>14.77</v>
      </c>
    </row>
    <row r="78" customFormat="false" ht="13" hidden="false" customHeight="false" outlineLevel="0" collapsed="false">
      <c r="A78" s="1" t="s">
        <v>535</v>
      </c>
      <c r="B78" s="1" t="s">
        <v>58</v>
      </c>
      <c r="C78" s="1" t="n">
        <v>80000066</v>
      </c>
      <c r="D78" s="1" t="n">
        <v>80015948</v>
      </c>
      <c r="E78" s="1" t="s">
        <v>51</v>
      </c>
      <c r="F78" s="1" t="n">
        <v>15882</v>
      </c>
      <c r="G78" s="1" t="n">
        <v>1959</v>
      </c>
      <c r="H78" s="1" t="s">
        <v>535</v>
      </c>
      <c r="I78" s="1" t="n">
        <v>71956</v>
      </c>
      <c r="J78" s="1" t="s">
        <v>536</v>
      </c>
      <c r="K78" s="1" t="s">
        <v>535</v>
      </c>
      <c r="L78" s="1" t="s">
        <v>537</v>
      </c>
      <c r="M78" s="1" t="s">
        <v>538</v>
      </c>
      <c r="N78" s="1" t="s">
        <v>539</v>
      </c>
      <c r="O78" s="1" t="s">
        <v>540</v>
      </c>
      <c r="P78" s="1" t="n">
        <v>435.67</v>
      </c>
      <c r="Q78" s="1" t="n">
        <v>615.47</v>
      </c>
      <c r="R78" s="1" t="n">
        <v>193.78</v>
      </c>
      <c r="S78" s="1" t="n">
        <v>270.79</v>
      </c>
      <c r="T78" s="1" t="n">
        <v>241.43</v>
      </c>
      <c r="U78" s="1" t="n">
        <v>45.88</v>
      </c>
      <c r="V78" s="1" t="n">
        <v>235.2</v>
      </c>
      <c r="W78" s="1" t="n">
        <v>638.17</v>
      </c>
      <c r="X78" s="1" t="n">
        <v>551.17</v>
      </c>
      <c r="Y78" s="1" t="n">
        <v>82.38</v>
      </c>
      <c r="Z78" s="1" t="n">
        <v>150.18</v>
      </c>
      <c r="AA78" s="1" t="n">
        <v>66.75</v>
      </c>
      <c r="AB78" s="1" t="n">
        <v>167.47</v>
      </c>
      <c r="AC78" s="1" t="n">
        <v>76.22</v>
      </c>
      <c r="AD78" s="1" t="n">
        <v>172.22</v>
      </c>
      <c r="AE78" s="1" t="n">
        <v>19.71</v>
      </c>
      <c r="AF78" s="1" t="n">
        <v>65.23</v>
      </c>
      <c r="AG78" s="1" t="n">
        <v>37.39</v>
      </c>
      <c r="AH78" s="1" t="n">
        <v>130.11</v>
      </c>
      <c r="AI78" s="1" t="n">
        <v>322.4</v>
      </c>
      <c r="AJ78" s="1" t="n">
        <v>7.55131595516937</v>
      </c>
      <c r="AK78" s="1" t="n">
        <v>7.06271250472233</v>
      </c>
      <c r="AL78" s="1" t="n">
        <v>15.3746379549175</v>
      </c>
      <c r="AM78" s="1" t="n">
        <v>37.7162825840574</v>
      </c>
      <c r="AN78" s="1" t="n">
        <v>12.0447004522721</v>
      </c>
      <c r="AO78" s="1" t="n">
        <v>1.69471868031322</v>
      </c>
      <c r="AP78" s="1" t="n">
        <v>2.97135980178832</v>
      </c>
      <c r="AQ78" s="1" t="n">
        <v>12.1620812458634</v>
      </c>
      <c r="AR78" s="1" t="n">
        <v>1.59715214752112</v>
      </c>
      <c r="AS78" s="1" t="n">
        <v>2.90030641673486</v>
      </c>
      <c r="AT78" s="1" t="n">
        <v>8.6</v>
      </c>
      <c r="AU78" s="1" t="n">
        <v>8.65</v>
      </c>
      <c r="AV78" s="1" t="n">
        <v>8.985</v>
      </c>
      <c r="AW78" s="1" t="n">
        <v>11.095</v>
      </c>
    </row>
    <row r="79" customFormat="false" ht="13" hidden="false" customHeight="false" outlineLevel="0" collapsed="false">
      <c r="A79" s="1" t="s">
        <v>541</v>
      </c>
      <c r="B79" s="1" t="s">
        <v>135</v>
      </c>
      <c r="C79" s="1" t="n">
        <v>137192776</v>
      </c>
      <c r="D79" s="1" t="n">
        <v>137197870</v>
      </c>
      <c r="E79" s="1" t="s">
        <v>51</v>
      </c>
      <c r="F79" s="1" t="n">
        <v>5094</v>
      </c>
      <c r="G79" s="1" t="n">
        <v>910</v>
      </c>
      <c r="H79" s="1" t="s">
        <v>541</v>
      </c>
      <c r="I79" s="1" t="n">
        <v>67286</v>
      </c>
      <c r="J79" s="1" t="s">
        <v>542</v>
      </c>
      <c r="K79" s="1" t="s">
        <v>541</v>
      </c>
      <c r="L79" s="1" t="s">
        <v>543</v>
      </c>
      <c r="M79" s="1" t="s">
        <v>544</v>
      </c>
      <c r="N79" s="1" t="s">
        <v>545</v>
      </c>
      <c r="O79" s="1" t="s">
        <v>546</v>
      </c>
      <c r="P79" s="1" t="n">
        <v>225.1</v>
      </c>
      <c r="Q79" s="1" t="n">
        <v>281.86</v>
      </c>
      <c r="R79" s="1" t="n">
        <v>123.49</v>
      </c>
      <c r="S79" s="1" t="n">
        <v>176.2</v>
      </c>
      <c r="T79" s="1" t="n">
        <v>106.75</v>
      </c>
      <c r="U79" s="1" t="n">
        <v>71.93</v>
      </c>
      <c r="V79" s="1" t="n">
        <v>185.27</v>
      </c>
      <c r="W79" s="1" t="n">
        <v>211.28</v>
      </c>
      <c r="X79" s="1" t="n">
        <v>142.9</v>
      </c>
      <c r="Y79" s="1" t="n">
        <v>74.83</v>
      </c>
      <c r="Z79" s="1" t="n">
        <v>80</v>
      </c>
      <c r="AA79" s="1" t="n">
        <v>124.43</v>
      </c>
      <c r="AB79" s="1" t="n">
        <v>138.76</v>
      </c>
      <c r="AC79" s="1" t="n">
        <v>80.98</v>
      </c>
      <c r="AD79" s="1" t="n">
        <v>102.32</v>
      </c>
      <c r="AE79" s="1" t="n">
        <v>9.53</v>
      </c>
      <c r="AF79" s="1" t="n">
        <v>25.25</v>
      </c>
      <c r="AG79" s="1" t="n">
        <v>28.04</v>
      </c>
      <c r="AH79" s="1" t="n">
        <v>26.73</v>
      </c>
      <c r="AI79" s="1" t="n">
        <v>22.89</v>
      </c>
      <c r="AJ79" s="1" t="n">
        <v>6.81586179819395</v>
      </c>
      <c r="AK79" s="1" t="n">
        <v>7.34000785237534</v>
      </c>
      <c r="AL79" s="1" t="n">
        <v>7.69729093050648</v>
      </c>
      <c r="AM79" s="1" t="n">
        <v>5.99136238712211</v>
      </c>
      <c r="AN79" s="1" t="n">
        <v>72.6017482646186</v>
      </c>
      <c r="AO79" s="1" t="n">
        <v>1.50386030503512</v>
      </c>
      <c r="AP79" s="1" t="n">
        <v>14.2048964344464</v>
      </c>
      <c r="AQ79" s="1" t="n">
        <v>83.7820383671083</v>
      </c>
      <c r="AR79" s="1" t="n">
        <v>1.51851607142425</v>
      </c>
      <c r="AS79" s="1" t="n">
        <v>16.2141983032799</v>
      </c>
      <c r="AT79" s="1" t="n">
        <v>9.255</v>
      </c>
      <c r="AU79" s="1" t="n">
        <v>9.135</v>
      </c>
      <c r="AV79" s="1" t="n">
        <v>9.35</v>
      </c>
      <c r="AW79" s="1" t="n">
        <v>11.21</v>
      </c>
    </row>
    <row r="80" customFormat="false" ht="13" hidden="false" customHeight="false" outlineLevel="0" collapsed="false">
      <c r="A80" s="1" t="s">
        <v>547</v>
      </c>
      <c r="B80" s="1" t="s">
        <v>58</v>
      </c>
      <c r="C80" s="1" t="n">
        <v>53265605</v>
      </c>
      <c r="D80" s="1" t="n">
        <v>53266552</v>
      </c>
      <c r="E80" s="1" t="s">
        <v>55</v>
      </c>
      <c r="F80" s="1" t="n">
        <v>947</v>
      </c>
      <c r="G80" s="1" t="n">
        <v>488</v>
      </c>
      <c r="H80" s="1" t="s">
        <v>547</v>
      </c>
      <c r="I80" s="1" t="n">
        <v>259301</v>
      </c>
      <c r="J80" s="1" t="s">
        <v>548</v>
      </c>
      <c r="K80" s="1" t="s">
        <v>547</v>
      </c>
      <c r="L80" s="1" t="s">
        <v>549</v>
      </c>
      <c r="M80" s="1" t="s">
        <v>550</v>
      </c>
      <c r="N80" s="1" t="s">
        <v>551</v>
      </c>
      <c r="O80" s="1" t="s">
        <v>552</v>
      </c>
      <c r="P80" s="1" t="n">
        <v>4.36</v>
      </c>
      <c r="Q80" s="1" t="n">
        <v>0</v>
      </c>
      <c r="R80" s="1" t="n">
        <v>3.8</v>
      </c>
      <c r="S80" s="1" t="n">
        <v>1.85</v>
      </c>
      <c r="T80" s="1" t="n">
        <v>9.98</v>
      </c>
      <c r="U80" s="1" t="n">
        <v>7.44</v>
      </c>
      <c r="V80" s="1" t="n">
        <v>3.62</v>
      </c>
      <c r="W80" s="1" t="n">
        <v>10.13</v>
      </c>
      <c r="X80" s="1" t="n">
        <v>5.57</v>
      </c>
      <c r="Y80" s="1" t="n">
        <v>10.98</v>
      </c>
      <c r="Z80" s="1" t="n">
        <v>11.93</v>
      </c>
      <c r="AA80" s="1" t="n">
        <v>6.59</v>
      </c>
      <c r="AB80" s="1" t="n">
        <v>5.58</v>
      </c>
      <c r="AC80" s="1" t="n">
        <v>15.08</v>
      </c>
      <c r="AD80" s="1" t="n">
        <v>14.41</v>
      </c>
      <c r="AE80" s="1" t="n">
        <v>7.88</v>
      </c>
      <c r="AF80" s="1" t="n">
        <v>53.65</v>
      </c>
      <c r="AG80" s="1" t="n">
        <v>24.04</v>
      </c>
      <c r="AH80" s="1" t="n">
        <v>162.19</v>
      </c>
      <c r="AI80" s="1" t="n">
        <v>108.74</v>
      </c>
      <c r="AJ80" s="1" t="n">
        <v>25.5543822597677</v>
      </c>
      <c r="AK80" s="1" t="n">
        <v>11.2777191129884</v>
      </c>
      <c r="AL80" s="1" t="n">
        <v>92.2175290390708</v>
      </c>
      <c r="AM80" s="1" t="n">
        <v>60.4329461457233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3.46049631962911</v>
      </c>
      <c r="AS80" s="1" t="n">
        <v>1.67726273570196</v>
      </c>
      <c r="AT80" s="1" t="n">
        <v>5.485</v>
      </c>
      <c r="AU80" s="1" t="n">
        <v>5.465</v>
      </c>
      <c r="AV80" s="1" t="n">
        <v>5.52</v>
      </c>
      <c r="AW80" s="1" t="n">
        <v>7.545</v>
      </c>
    </row>
    <row r="81" customFormat="false" ht="13" hidden="false" customHeight="false" outlineLevel="0" collapsed="false">
      <c r="A81" s="1" t="s">
        <v>553</v>
      </c>
      <c r="B81" s="1" t="s">
        <v>135</v>
      </c>
      <c r="C81" s="1" t="n">
        <v>93434744</v>
      </c>
      <c r="D81" s="1" t="n">
        <v>93438477</v>
      </c>
      <c r="E81" s="1" t="s">
        <v>55</v>
      </c>
      <c r="F81" s="1" t="n">
        <v>3733</v>
      </c>
      <c r="G81" s="1" t="n">
        <v>1585</v>
      </c>
      <c r="H81" s="1" t="s">
        <v>553</v>
      </c>
      <c r="I81" s="1" t="n">
        <v>56066</v>
      </c>
      <c r="J81" s="1" t="s">
        <v>554</v>
      </c>
      <c r="K81" s="1" t="s">
        <v>555</v>
      </c>
      <c r="L81" s="1" t="s">
        <v>556</v>
      </c>
      <c r="M81" s="1" t="s">
        <v>557</v>
      </c>
      <c r="N81" s="1" t="s">
        <v>558</v>
      </c>
      <c r="O81" s="1" t="s">
        <v>559</v>
      </c>
      <c r="P81" s="1" t="n">
        <v>1.45</v>
      </c>
      <c r="Q81" s="1" t="n">
        <v>9.53</v>
      </c>
      <c r="R81" s="1" t="n">
        <v>5.7</v>
      </c>
      <c r="S81" s="1" t="n">
        <v>1.85</v>
      </c>
      <c r="T81" s="1" t="n">
        <v>3.99</v>
      </c>
      <c r="U81" s="1" t="n">
        <v>7.44</v>
      </c>
      <c r="V81" s="1" t="n">
        <v>1.45</v>
      </c>
      <c r="W81" s="1" t="n">
        <v>18.81</v>
      </c>
      <c r="X81" s="1" t="n">
        <v>3.71</v>
      </c>
      <c r="Y81" s="1" t="n">
        <v>13.73</v>
      </c>
      <c r="Z81" s="1" t="n">
        <v>44.21</v>
      </c>
      <c r="AA81" s="1" t="n">
        <v>5.77</v>
      </c>
      <c r="AB81" s="1" t="n">
        <v>19.14</v>
      </c>
      <c r="AC81" s="1" t="n">
        <v>4.76</v>
      </c>
      <c r="AD81" s="1" t="n">
        <v>18.74</v>
      </c>
      <c r="AE81" s="1" t="n">
        <v>13.47</v>
      </c>
      <c r="AF81" s="1" t="n">
        <v>5.26</v>
      </c>
      <c r="AG81" s="1" t="n">
        <v>4.01</v>
      </c>
      <c r="AH81" s="1" t="n">
        <v>0</v>
      </c>
      <c r="AI81" s="1" t="n">
        <v>0</v>
      </c>
      <c r="AJ81" s="1" t="n">
        <v>4.78971336726493</v>
      </c>
      <c r="AK81" s="1" t="n">
        <v>1.78944548620413</v>
      </c>
      <c r="AL81" s="1" t="n">
        <v>0</v>
      </c>
      <c r="AM81" s="1" t="n">
        <v>3.57621216180016</v>
      </c>
      <c r="AN81" s="1" t="n">
        <v>0.992452920546839</v>
      </c>
      <c r="AO81" s="1" t="n">
        <v>0</v>
      </c>
      <c r="AP81" s="1" t="n">
        <v>0.421387055737139</v>
      </c>
      <c r="AQ81" s="1" t="n">
        <v>1.00212480170963</v>
      </c>
      <c r="AR81" s="1" t="n">
        <v>0</v>
      </c>
      <c r="AS81" s="1" t="n">
        <v>0.425493654087801</v>
      </c>
      <c r="AT81" s="1" t="n">
        <v>5.435</v>
      </c>
      <c r="AU81" s="1" t="n">
        <v>5.6</v>
      </c>
      <c r="AV81" s="1" t="n">
        <v>5.505</v>
      </c>
      <c r="AW81" s="1" t="n">
        <v>10.52</v>
      </c>
    </row>
    <row r="82" customFormat="false" ht="13" hidden="false" customHeight="false" outlineLevel="0" collapsed="false">
      <c r="A82" s="1" t="s">
        <v>560</v>
      </c>
      <c r="B82" s="1" t="s">
        <v>135</v>
      </c>
      <c r="C82" s="1" t="n">
        <v>105356068</v>
      </c>
      <c r="D82" s="1" t="n">
        <v>105379854</v>
      </c>
      <c r="E82" s="1" t="s">
        <v>55</v>
      </c>
      <c r="F82" s="1" t="n">
        <v>23786</v>
      </c>
      <c r="G82" s="1" t="n">
        <v>4475</v>
      </c>
      <c r="H82" s="1" t="s">
        <v>560</v>
      </c>
      <c r="I82" s="1" t="n">
        <v>17472</v>
      </c>
      <c r="J82" s="1" t="s">
        <v>561</v>
      </c>
      <c r="K82" s="1" t="s">
        <v>560</v>
      </c>
      <c r="L82" s="1" t="s">
        <v>562</v>
      </c>
      <c r="M82" s="1" t="s">
        <v>563</v>
      </c>
      <c r="N82" s="1" t="s">
        <v>564</v>
      </c>
      <c r="O82" s="1" t="s">
        <v>565</v>
      </c>
      <c r="P82" s="1" t="n">
        <v>2.9</v>
      </c>
      <c r="Q82" s="1" t="n">
        <v>4.08</v>
      </c>
      <c r="R82" s="1" t="n">
        <v>9.5</v>
      </c>
      <c r="S82" s="1" t="n">
        <v>3.71</v>
      </c>
      <c r="T82" s="1" t="n">
        <v>7.98</v>
      </c>
      <c r="U82" s="1" t="n">
        <v>8.68</v>
      </c>
      <c r="V82" s="1" t="n">
        <v>5.79</v>
      </c>
      <c r="W82" s="1" t="n">
        <v>1.45</v>
      </c>
      <c r="X82" s="1" t="n">
        <v>3.71</v>
      </c>
      <c r="Y82" s="1" t="n">
        <v>11.67</v>
      </c>
      <c r="Z82" s="1" t="n">
        <v>9.82</v>
      </c>
      <c r="AA82" s="1" t="n">
        <v>12.36</v>
      </c>
      <c r="AB82" s="1" t="n">
        <v>16.75</v>
      </c>
      <c r="AC82" s="1" t="n">
        <v>10.32</v>
      </c>
      <c r="AD82" s="1" t="n">
        <v>10.81</v>
      </c>
      <c r="AE82" s="1" t="n">
        <v>8.87</v>
      </c>
      <c r="AF82" s="1" t="n">
        <v>2.1</v>
      </c>
      <c r="AG82" s="1" t="n">
        <v>2.67</v>
      </c>
      <c r="AH82" s="1" t="n">
        <v>1.78</v>
      </c>
      <c r="AI82" s="1" t="n">
        <v>3.82</v>
      </c>
      <c r="AJ82" s="1" t="n">
        <v>2.123097620449</v>
      </c>
      <c r="AK82" s="1" t="n">
        <v>2.69486252417388</v>
      </c>
      <c r="AL82" s="1" t="n">
        <v>0.299756159085176</v>
      </c>
      <c r="AM82" s="1" t="n">
        <v>1.60388463802237</v>
      </c>
      <c r="AN82" s="1" t="n">
        <v>0.351516844484188</v>
      </c>
      <c r="AO82" s="1" t="n">
        <v>0.162916252816191</v>
      </c>
      <c r="AP82" s="1" t="n">
        <v>0.198398790767687</v>
      </c>
      <c r="AQ82" s="1" t="n">
        <v>0.354942527532907</v>
      </c>
      <c r="AR82" s="1" t="n">
        <v>0</v>
      </c>
      <c r="AS82" s="1" t="n">
        <v>0.0667774241448651</v>
      </c>
      <c r="AT82" s="1" t="n">
        <v>5.57</v>
      </c>
      <c r="AU82" s="1" t="n">
        <v>5.68</v>
      </c>
      <c r="AV82" s="1" t="n">
        <v>5.465</v>
      </c>
      <c r="AW82" s="1" t="n">
        <v>11.805</v>
      </c>
    </row>
    <row r="83" customFormat="false" ht="13" hidden="false" customHeight="false" outlineLevel="0" collapsed="false">
      <c r="A83" s="1" t="s">
        <v>566</v>
      </c>
      <c r="B83" s="1" t="s">
        <v>225</v>
      </c>
      <c r="C83" s="1" t="n">
        <v>33792386</v>
      </c>
      <c r="D83" s="1" t="n">
        <v>33797618</v>
      </c>
      <c r="E83" s="1" t="s">
        <v>55</v>
      </c>
      <c r="F83" s="1" t="n">
        <v>5232</v>
      </c>
      <c r="G83" s="1" t="n">
        <v>806</v>
      </c>
      <c r="H83" s="1" t="s">
        <v>566</v>
      </c>
      <c r="I83" s="1" t="n">
        <v>16912</v>
      </c>
      <c r="J83" s="1" t="s">
        <v>567</v>
      </c>
      <c r="K83" s="1" t="s">
        <v>566</v>
      </c>
      <c r="L83" s="1" t="s">
        <v>568</v>
      </c>
      <c r="M83" s="1" t="s">
        <v>569</v>
      </c>
      <c r="N83" s="1" t="s">
        <v>570</v>
      </c>
      <c r="O83" s="1" t="s">
        <v>571</v>
      </c>
      <c r="P83" s="1" t="n">
        <v>628.82</v>
      </c>
      <c r="Q83" s="1" t="n">
        <v>785.68</v>
      </c>
      <c r="R83" s="1" t="n">
        <v>290.67</v>
      </c>
      <c r="S83" s="1" t="n">
        <v>402.47</v>
      </c>
      <c r="T83" s="1" t="n">
        <v>238.43</v>
      </c>
      <c r="U83" s="1" t="n">
        <v>85.57</v>
      </c>
      <c r="V83" s="1" t="n">
        <v>264.15</v>
      </c>
      <c r="W83" s="1" t="n">
        <v>872.6</v>
      </c>
      <c r="X83" s="1" t="n">
        <v>729.33</v>
      </c>
      <c r="Y83" s="1" t="n">
        <v>78.95</v>
      </c>
      <c r="Z83" s="1" t="n">
        <v>110.18</v>
      </c>
      <c r="AA83" s="1" t="n">
        <v>74.17</v>
      </c>
      <c r="AB83" s="1" t="n">
        <v>120.42</v>
      </c>
      <c r="AC83" s="1" t="n">
        <v>96.86</v>
      </c>
      <c r="AD83" s="1" t="n">
        <v>157.09</v>
      </c>
      <c r="AE83" s="1" t="n">
        <v>22.34</v>
      </c>
      <c r="AF83" s="1" t="n">
        <v>41.03</v>
      </c>
      <c r="AG83" s="1" t="n">
        <v>21.37</v>
      </c>
      <c r="AH83" s="1" t="n">
        <v>114.07</v>
      </c>
      <c r="AI83" s="1" t="n">
        <v>139.26</v>
      </c>
      <c r="AJ83" s="1" t="n">
        <v>8.84747706422018</v>
      </c>
      <c r="AK83" s="1" t="n">
        <v>4.33868501529052</v>
      </c>
      <c r="AL83" s="1" t="n">
        <v>19.7591743119266</v>
      </c>
      <c r="AM83" s="1" t="n">
        <v>15.6785168195719</v>
      </c>
      <c r="AN83" s="1" t="n">
        <v>101.486314778499</v>
      </c>
      <c r="AO83" s="1" t="n">
        <v>1.42163387172773</v>
      </c>
      <c r="AP83" s="1" t="n">
        <v>16.8367968707449</v>
      </c>
      <c r="AQ83" s="1" t="n">
        <v>137.94757661251</v>
      </c>
      <c r="AR83" s="1" t="n">
        <v>3.22984868874555</v>
      </c>
      <c r="AS83" s="1" t="n">
        <v>23.9833824629341</v>
      </c>
      <c r="AT83" s="1" t="n">
        <v>12.205</v>
      </c>
      <c r="AU83" s="1" t="n">
        <v>12.075</v>
      </c>
      <c r="AV83" s="1" t="n">
        <v>11.795</v>
      </c>
      <c r="AW83" s="1" t="n">
        <v>14.92</v>
      </c>
    </row>
    <row r="84" customFormat="false" ht="13" hidden="false" customHeight="false" outlineLevel="0" collapsed="false">
      <c r="A84" s="1" t="s">
        <v>572</v>
      </c>
      <c r="B84" s="1" t="s">
        <v>293</v>
      </c>
      <c r="C84" s="1" t="n">
        <v>104922891</v>
      </c>
      <c r="D84" s="1" t="n">
        <v>104946298</v>
      </c>
      <c r="E84" s="1" t="s">
        <v>55</v>
      </c>
      <c r="F84" s="1" t="n">
        <v>23407</v>
      </c>
      <c r="G84" s="1" t="n">
        <v>3498</v>
      </c>
      <c r="H84" s="1" t="s">
        <v>572</v>
      </c>
      <c r="I84" s="1" t="n">
        <v>17454</v>
      </c>
      <c r="J84" s="1" t="s">
        <v>573</v>
      </c>
      <c r="K84" s="1" t="s">
        <v>574</v>
      </c>
      <c r="L84" s="1" t="s">
        <v>575</v>
      </c>
      <c r="M84" s="1" t="s">
        <v>576</v>
      </c>
      <c r="N84" s="1" t="s">
        <v>577</v>
      </c>
      <c r="O84" s="1" t="s">
        <v>578</v>
      </c>
      <c r="P84" s="1" t="n">
        <v>243.98</v>
      </c>
      <c r="Q84" s="1" t="n">
        <v>426.2</v>
      </c>
      <c r="R84" s="1" t="n">
        <v>117.79</v>
      </c>
      <c r="S84" s="1" t="n">
        <v>215.15</v>
      </c>
      <c r="T84" s="1" t="n">
        <v>244.42</v>
      </c>
      <c r="U84" s="1" t="n">
        <v>104.17</v>
      </c>
      <c r="V84" s="1" t="n">
        <v>245.33</v>
      </c>
      <c r="W84" s="1" t="n">
        <v>425.45</v>
      </c>
      <c r="X84" s="1" t="n">
        <v>469.52</v>
      </c>
      <c r="Y84" s="1" t="n">
        <v>54.23</v>
      </c>
      <c r="Z84" s="1" t="n">
        <v>54.04</v>
      </c>
      <c r="AA84" s="1" t="n">
        <v>43.68</v>
      </c>
      <c r="AB84" s="1" t="n">
        <v>61.4</v>
      </c>
      <c r="AC84" s="1" t="n">
        <v>45.25</v>
      </c>
      <c r="AD84" s="1" t="n">
        <v>85.75</v>
      </c>
      <c r="AE84" s="1" t="n">
        <v>9.2</v>
      </c>
      <c r="AF84" s="1" t="n">
        <v>57.86</v>
      </c>
      <c r="AG84" s="1" t="n">
        <v>32.05</v>
      </c>
      <c r="AH84" s="1" t="n">
        <v>115.85</v>
      </c>
      <c r="AI84" s="1" t="n">
        <v>80.12</v>
      </c>
      <c r="AJ84" s="1" t="n">
        <v>11.731106079378</v>
      </c>
      <c r="AK84" s="1" t="n">
        <v>11.1821250053403</v>
      </c>
      <c r="AL84" s="1" t="n">
        <v>19.7214508480369</v>
      </c>
      <c r="AM84" s="1" t="n">
        <v>20.3751014653736</v>
      </c>
      <c r="AN84" s="1" t="n">
        <v>1.79878545347826</v>
      </c>
      <c r="AO84" s="1" t="n">
        <v>0.316045583216984</v>
      </c>
      <c r="AP84" s="1" t="n">
        <v>0.537629898429269</v>
      </c>
      <c r="AQ84" s="1" t="n">
        <v>4.99486732927599</v>
      </c>
      <c r="AR84" s="1" t="n">
        <v>0.877595354754503</v>
      </c>
      <c r="AS84" s="1" t="n">
        <v>1.49289066670717</v>
      </c>
      <c r="AT84" s="1" t="n">
        <v>10.035</v>
      </c>
      <c r="AU84" s="1" t="n">
        <v>9.9</v>
      </c>
      <c r="AV84" s="1" t="n">
        <v>9.82</v>
      </c>
      <c r="AW84" s="1" t="n">
        <v>13.01</v>
      </c>
    </row>
    <row r="85" customFormat="false" ht="13" hidden="false" customHeight="false" outlineLevel="0" collapsed="false">
      <c r="A85" s="1" t="s">
        <v>579</v>
      </c>
      <c r="B85" s="1" t="s">
        <v>135</v>
      </c>
      <c r="C85" s="1" t="n">
        <v>121107983</v>
      </c>
      <c r="D85" s="1" t="n">
        <v>121118599</v>
      </c>
      <c r="E85" s="1" t="s">
        <v>51</v>
      </c>
      <c r="F85" s="1" t="n">
        <v>10616</v>
      </c>
      <c r="G85" s="1" t="n">
        <v>1476</v>
      </c>
      <c r="H85" s="1" t="s">
        <v>579</v>
      </c>
      <c r="I85" s="1" t="n">
        <v>243262</v>
      </c>
      <c r="J85" s="1" t="s">
        <v>580</v>
      </c>
      <c r="K85" s="1" t="s">
        <v>579</v>
      </c>
      <c r="L85" s="1" t="s">
        <v>581</v>
      </c>
      <c r="M85" s="1" t="s">
        <v>582</v>
      </c>
      <c r="N85" s="1" t="s">
        <v>55</v>
      </c>
      <c r="O85" s="1" t="s">
        <v>583</v>
      </c>
      <c r="P85" s="1" t="n">
        <v>5.81</v>
      </c>
      <c r="Q85" s="1" t="n">
        <v>4.08</v>
      </c>
      <c r="R85" s="1" t="n">
        <v>7.6</v>
      </c>
      <c r="S85" s="1" t="n">
        <v>3.71</v>
      </c>
      <c r="T85" s="1" t="n">
        <v>5.99</v>
      </c>
      <c r="U85" s="1" t="n">
        <v>12.4</v>
      </c>
      <c r="V85" s="1" t="n">
        <v>2.17</v>
      </c>
      <c r="W85" s="1" t="n">
        <v>5.79</v>
      </c>
      <c r="X85" s="1" t="n">
        <v>1.86</v>
      </c>
      <c r="Y85" s="1" t="n">
        <v>4.81</v>
      </c>
      <c r="Z85" s="1" t="n">
        <v>3.51</v>
      </c>
      <c r="AA85" s="1" t="n">
        <v>3.3</v>
      </c>
      <c r="AB85" s="1" t="n">
        <v>1.59</v>
      </c>
      <c r="AC85" s="1" t="n">
        <v>1.59</v>
      </c>
      <c r="AD85" s="1" t="n">
        <v>1.44</v>
      </c>
      <c r="AE85" s="1" t="n">
        <v>3.61</v>
      </c>
      <c r="AF85" s="1" t="n">
        <v>13.68</v>
      </c>
      <c r="AG85" s="1" t="n">
        <v>8.01</v>
      </c>
      <c r="AH85" s="1" t="n">
        <v>0</v>
      </c>
      <c r="AI85" s="1" t="n">
        <v>0</v>
      </c>
      <c r="AJ85" s="1" t="n">
        <v>4.06273549359458</v>
      </c>
      <c r="AK85" s="1" t="n">
        <v>2.26450640542577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14.09</v>
      </c>
      <c r="AU85" s="1" t="n">
        <v>14.015</v>
      </c>
      <c r="AV85" s="1" t="n">
        <v>13.33</v>
      </c>
      <c r="AW85" s="1" t="n">
        <v>16.22</v>
      </c>
    </row>
    <row r="86" customFormat="false" ht="13" hidden="false" customHeight="false" outlineLevel="0" collapsed="false">
      <c r="A86" s="1" t="s">
        <v>584</v>
      </c>
      <c r="B86" s="1" t="s">
        <v>293</v>
      </c>
      <c r="C86" s="1" t="n">
        <v>89816710</v>
      </c>
      <c r="D86" s="1" t="n">
        <v>89837332</v>
      </c>
      <c r="E86" s="1" t="s">
        <v>51</v>
      </c>
      <c r="F86" s="1" t="n">
        <v>20622</v>
      </c>
      <c r="G86" s="1" t="n">
        <v>3716</v>
      </c>
      <c r="H86" s="1" t="s">
        <v>585</v>
      </c>
      <c r="I86" s="1" t="n">
        <v>56417</v>
      </c>
      <c r="J86" s="1" t="s">
        <v>586</v>
      </c>
      <c r="K86" s="1" t="s">
        <v>587</v>
      </c>
      <c r="L86" s="1" t="s">
        <v>588</v>
      </c>
      <c r="M86" s="1" t="s">
        <v>589</v>
      </c>
      <c r="N86" s="1" t="s">
        <v>590</v>
      </c>
      <c r="O86" s="1" t="s">
        <v>591</v>
      </c>
      <c r="P86" s="1" t="n">
        <v>390.65</v>
      </c>
      <c r="Q86" s="1" t="n">
        <v>503.81</v>
      </c>
      <c r="R86" s="1" t="n">
        <v>216.58</v>
      </c>
      <c r="S86" s="1" t="n">
        <v>257.81</v>
      </c>
      <c r="T86" s="1" t="n">
        <v>119.72</v>
      </c>
      <c r="U86" s="1" t="n">
        <v>86.81</v>
      </c>
      <c r="V86" s="1" t="n">
        <v>196.12</v>
      </c>
      <c r="W86" s="1" t="n">
        <v>247.45</v>
      </c>
      <c r="X86" s="1" t="n">
        <v>226.41</v>
      </c>
      <c r="Y86" s="1" t="n">
        <v>92.68</v>
      </c>
      <c r="Z86" s="1" t="n">
        <v>100.35</v>
      </c>
      <c r="AA86" s="1" t="n">
        <v>90.65</v>
      </c>
      <c r="AB86" s="1" t="n">
        <v>126</v>
      </c>
      <c r="AC86" s="1" t="n">
        <v>91.3</v>
      </c>
      <c r="AD86" s="1" t="n">
        <v>152.04</v>
      </c>
      <c r="AE86" s="1" t="n">
        <v>23.32</v>
      </c>
      <c r="AF86" s="1" t="n">
        <v>44.19</v>
      </c>
      <c r="AG86" s="1" t="n">
        <v>36.06</v>
      </c>
      <c r="AH86" s="1" t="n">
        <v>128.33</v>
      </c>
      <c r="AI86" s="1" t="n">
        <v>143.08</v>
      </c>
      <c r="AJ86" s="1" t="n">
        <v>8.36679274561148</v>
      </c>
      <c r="AK86" s="1" t="n">
        <v>6.60508195131413</v>
      </c>
      <c r="AL86" s="1" t="n">
        <v>26.5337988555911</v>
      </c>
      <c r="AM86" s="1" t="n">
        <v>22.5720104742508</v>
      </c>
      <c r="AN86" s="1" t="n">
        <v>32.1719264825275</v>
      </c>
      <c r="AO86" s="1" t="n">
        <v>0.651322912188992</v>
      </c>
      <c r="AP86" s="1" t="n">
        <v>6.33120667066914</v>
      </c>
      <c r="AQ86" s="1" t="n">
        <v>42.7440207403057</v>
      </c>
      <c r="AR86" s="1" t="n">
        <v>2.63068133797902</v>
      </c>
      <c r="AS86" s="1" t="n">
        <v>9.85894092575158</v>
      </c>
      <c r="AT86" s="1" t="n">
        <v>9.875</v>
      </c>
      <c r="AU86" s="1" t="n">
        <v>9.985</v>
      </c>
      <c r="AV86" s="1" t="n">
        <v>9.57</v>
      </c>
      <c r="AW86" s="1" t="n">
        <v>12.25</v>
      </c>
    </row>
    <row r="87" customFormat="false" ht="13" hidden="false" customHeight="false" outlineLevel="0" collapsed="false">
      <c r="A87" s="1" t="s">
        <v>592</v>
      </c>
      <c r="B87" s="1" t="s">
        <v>109</v>
      </c>
      <c r="C87" s="1" t="n">
        <v>90331042</v>
      </c>
      <c r="D87" s="1" t="n">
        <v>90341237</v>
      </c>
      <c r="E87" s="1" t="s">
        <v>55</v>
      </c>
      <c r="F87" s="1" t="n">
        <v>10195</v>
      </c>
      <c r="G87" s="1" t="n">
        <v>1947</v>
      </c>
      <c r="H87" s="1" t="s">
        <v>592</v>
      </c>
      <c r="I87" s="1" t="n">
        <v>14659</v>
      </c>
      <c r="J87" s="1" t="s">
        <v>593</v>
      </c>
      <c r="K87" s="1" t="s">
        <v>592</v>
      </c>
      <c r="L87" s="1" t="s">
        <v>594</v>
      </c>
      <c r="M87" s="1" t="s">
        <v>595</v>
      </c>
      <c r="N87" s="1" t="s">
        <v>596</v>
      </c>
      <c r="O87" s="1" t="s">
        <v>597</v>
      </c>
      <c r="P87" s="1" t="n">
        <v>79.87</v>
      </c>
      <c r="Q87" s="1" t="n">
        <v>61.27</v>
      </c>
      <c r="R87" s="1" t="n">
        <v>60.79</v>
      </c>
      <c r="S87" s="1" t="n">
        <v>103.86</v>
      </c>
      <c r="T87" s="1" t="n">
        <v>8.98</v>
      </c>
      <c r="U87" s="1" t="n">
        <v>6.2</v>
      </c>
      <c r="V87" s="1" t="n">
        <v>7.96</v>
      </c>
      <c r="W87" s="1" t="n">
        <v>28.94</v>
      </c>
      <c r="X87" s="1" t="n">
        <v>18.56</v>
      </c>
      <c r="Y87" s="1" t="n">
        <v>112.59</v>
      </c>
      <c r="Z87" s="1" t="n">
        <v>73.68</v>
      </c>
      <c r="AA87" s="1" t="n">
        <v>158.22</v>
      </c>
      <c r="AB87" s="1" t="n">
        <v>166.67</v>
      </c>
      <c r="AC87" s="1" t="n">
        <v>123.85</v>
      </c>
      <c r="AD87" s="1" t="n">
        <v>116.73</v>
      </c>
      <c r="AE87" s="1" t="n">
        <v>15.44</v>
      </c>
      <c r="AF87" s="1" t="n">
        <v>13.68</v>
      </c>
      <c r="AG87" s="1" t="n">
        <v>20.03</v>
      </c>
      <c r="AH87" s="1" t="n">
        <v>10.69</v>
      </c>
      <c r="AI87" s="1" t="n">
        <v>7.63</v>
      </c>
      <c r="AJ87" s="1" t="n">
        <v>5.57233938205002</v>
      </c>
      <c r="AK87" s="1" t="n">
        <v>4.58460029426189</v>
      </c>
      <c r="AL87" s="1" t="n">
        <v>3.84600294261893</v>
      </c>
      <c r="AM87" s="1" t="n">
        <v>0.561059342815105</v>
      </c>
      <c r="AN87" s="1" t="n">
        <v>0.807929059613118</v>
      </c>
      <c r="AO87" s="1" t="n">
        <v>0</v>
      </c>
      <c r="AP87" s="1" t="n">
        <v>0.15429503472945</v>
      </c>
      <c r="AQ87" s="1" t="n">
        <v>1.6316053525524</v>
      </c>
      <c r="AR87" s="1" t="n">
        <v>0.192576116720388</v>
      </c>
      <c r="AS87" s="1" t="n">
        <v>0.467396118894486</v>
      </c>
      <c r="AT87" s="1" t="n">
        <v>6.145</v>
      </c>
      <c r="AU87" s="1" t="n">
        <v>6.155</v>
      </c>
      <c r="AV87" s="1" t="n">
        <v>6.18</v>
      </c>
      <c r="AW87" s="1" t="n">
        <v>8.795</v>
      </c>
    </row>
    <row r="88" customFormat="false" ht="13" hidden="false" customHeight="false" outlineLevel="0" collapsed="false">
      <c r="A88" s="1" t="s">
        <v>598</v>
      </c>
      <c r="B88" s="1" t="s">
        <v>66</v>
      </c>
      <c r="C88" s="1" t="n">
        <v>123655196</v>
      </c>
      <c r="D88" s="1" t="n">
        <v>123660452</v>
      </c>
      <c r="E88" s="1" t="s">
        <v>51</v>
      </c>
      <c r="F88" s="1" t="n">
        <v>5256</v>
      </c>
      <c r="G88" s="1" t="n">
        <v>1901</v>
      </c>
      <c r="H88" s="1" t="s">
        <v>598</v>
      </c>
      <c r="I88" s="1" t="n">
        <v>80901</v>
      </c>
      <c r="J88" s="1" t="s">
        <v>599</v>
      </c>
      <c r="K88" s="1" t="s">
        <v>598</v>
      </c>
      <c r="L88" s="1" t="s">
        <v>600</v>
      </c>
      <c r="M88" s="1" t="s">
        <v>601</v>
      </c>
      <c r="N88" s="1" t="s">
        <v>602</v>
      </c>
      <c r="O88" s="1" t="s">
        <v>603</v>
      </c>
      <c r="P88" s="1" t="n">
        <v>5.81</v>
      </c>
      <c r="Q88" s="1" t="n">
        <v>2.72</v>
      </c>
      <c r="R88" s="1" t="n">
        <v>13.3</v>
      </c>
      <c r="S88" s="1" t="n">
        <v>5.56</v>
      </c>
      <c r="T88" s="1" t="n">
        <v>4.99</v>
      </c>
      <c r="U88" s="1" t="n">
        <v>13.64</v>
      </c>
      <c r="V88" s="1" t="n">
        <v>10.86</v>
      </c>
      <c r="W88" s="1" t="n">
        <v>7.24</v>
      </c>
      <c r="X88" s="1" t="n">
        <v>5.57</v>
      </c>
      <c r="Y88" s="1" t="n">
        <v>39.13</v>
      </c>
      <c r="Z88" s="1" t="n">
        <v>44.91</v>
      </c>
      <c r="AA88" s="1" t="n">
        <v>39.56</v>
      </c>
      <c r="AB88" s="1" t="n">
        <v>41.47</v>
      </c>
      <c r="AC88" s="1" t="n">
        <v>29.37</v>
      </c>
      <c r="AD88" s="1" t="n">
        <v>37.47</v>
      </c>
      <c r="AE88" s="1" t="n">
        <v>16.75</v>
      </c>
      <c r="AF88" s="1" t="n">
        <v>9.47</v>
      </c>
      <c r="AG88" s="1" t="n">
        <v>8.01</v>
      </c>
      <c r="AH88" s="1" t="n">
        <v>44.56</v>
      </c>
      <c r="AI88" s="1" t="n">
        <v>1.91</v>
      </c>
      <c r="AJ88" s="1" t="n">
        <v>8.40753424657534</v>
      </c>
      <c r="AK88" s="1" t="n">
        <v>7.36872146118721</v>
      </c>
      <c r="AL88" s="1" t="n">
        <v>19.6689497716895</v>
      </c>
      <c r="AM88" s="1" t="n">
        <v>8.71004566210046</v>
      </c>
      <c r="AN88" s="1" t="n">
        <v>0</v>
      </c>
      <c r="AO88" s="1" t="n">
        <v>0</v>
      </c>
      <c r="AP88" s="1" t="n">
        <v>0</v>
      </c>
      <c r="AQ88" s="1" t="n">
        <v>0.835543298637433</v>
      </c>
      <c r="AR88" s="1" t="n">
        <v>0.473433028527499</v>
      </c>
      <c r="AS88" s="1" t="n">
        <v>0.604401754455769</v>
      </c>
      <c r="AT88" s="1" t="n">
        <v>6.015</v>
      </c>
      <c r="AU88" s="1" t="n">
        <v>6.065</v>
      </c>
      <c r="AV88" s="1" t="n">
        <v>6.02</v>
      </c>
      <c r="AW88" s="1" t="n">
        <v>9.01</v>
      </c>
    </row>
    <row r="89" customFormat="false" ht="13" hidden="false" customHeight="false" outlineLevel="0" collapsed="false">
      <c r="A89" s="1" t="s">
        <v>604</v>
      </c>
      <c r="B89" s="1" t="s">
        <v>389</v>
      </c>
      <c r="C89" s="1" t="n">
        <v>131996979</v>
      </c>
      <c r="D89" s="1" t="n">
        <v>132004622</v>
      </c>
      <c r="E89" s="1" t="s">
        <v>55</v>
      </c>
      <c r="F89" s="1" t="n">
        <v>7643</v>
      </c>
      <c r="G89" s="1" t="n">
        <v>4238</v>
      </c>
      <c r="H89" s="1" t="s">
        <v>604</v>
      </c>
      <c r="I89" s="1" t="n">
        <v>381560</v>
      </c>
      <c r="J89" s="1" t="s">
        <v>605</v>
      </c>
      <c r="K89" s="1" t="s">
        <v>604</v>
      </c>
      <c r="L89" s="1" t="s">
        <v>606</v>
      </c>
      <c r="M89" s="1" t="s">
        <v>607</v>
      </c>
      <c r="N89" s="1" t="s">
        <v>608</v>
      </c>
      <c r="O89" s="1" t="s">
        <v>609</v>
      </c>
      <c r="P89" s="1" t="n">
        <v>92.94</v>
      </c>
      <c r="Q89" s="1" t="n">
        <v>149.78</v>
      </c>
      <c r="R89" s="1" t="n">
        <v>81.69</v>
      </c>
      <c r="S89" s="1" t="n">
        <v>92.74</v>
      </c>
      <c r="T89" s="1" t="n">
        <v>240.43</v>
      </c>
      <c r="U89" s="1" t="n">
        <v>47.12</v>
      </c>
      <c r="V89" s="1" t="n">
        <v>138.23</v>
      </c>
      <c r="W89" s="1" t="n">
        <v>143.26</v>
      </c>
      <c r="X89" s="1" t="n">
        <v>165.17</v>
      </c>
      <c r="Y89" s="1" t="n">
        <v>56.29</v>
      </c>
      <c r="Z89" s="1" t="n">
        <v>58.25</v>
      </c>
      <c r="AA89" s="1" t="n">
        <v>44.5</v>
      </c>
      <c r="AB89" s="1" t="n">
        <v>67.78</v>
      </c>
      <c r="AC89" s="1" t="n">
        <v>42.08</v>
      </c>
      <c r="AD89" s="1" t="n">
        <v>51.88</v>
      </c>
      <c r="AE89" s="1" t="n">
        <v>13.14</v>
      </c>
      <c r="AF89" s="1" t="n">
        <v>14.73</v>
      </c>
      <c r="AG89" s="1" t="n">
        <v>21.37</v>
      </c>
      <c r="AH89" s="1" t="n">
        <v>39.21</v>
      </c>
      <c r="AI89" s="1" t="n">
        <v>30.52</v>
      </c>
      <c r="AJ89" s="1" t="n">
        <v>9.7736490906712</v>
      </c>
      <c r="AK89" s="1" t="n">
        <v>8.91142221640717</v>
      </c>
      <c r="AL89" s="1" t="n">
        <v>17.2563129661128</v>
      </c>
      <c r="AM89" s="1" t="n">
        <v>15.2256967159492</v>
      </c>
      <c r="AN89" s="1" t="n">
        <v>2.96939665703962</v>
      </c>
      <c r="AO89" s="1" t="n">
        <v>0</v>
      </c>
      <c r="AP89" s="1" t="n">
        <v>1.64651354605965</v>
      </c>
      <c r="AQ89" s="1" t="n">
        <v>4.49750205958403</v>
      </c>
      <c r="AR89" s="1" t="n">
        <v>0</v>
      </c>
      <c r="AS89" s="1" t="n">
        <v>2.49383929458552</v>
      </c>
      <c r="AT89" s="1" t="n">
        <v>6.75</v>
      </c>
      <c r="AU89" s="1" t="n">
        <v>6.675</v>
      </c>
      <c r="AV89" s="1" t="n">
        <v>6.785</v>
      </c>
      <c r="AW89" s="1" t="n">
        <v>8.975</v>
      </c>
    </row>
    <row r="90" customFormat="false" ht="13" hidden="false" customHeight="false" outlineLevel="0" collapsed="false">
      <c r="A90" s="1" t="s">
        <v>610</v>
      </c>
      <c r="B90" s="1" t="s">
        <v>117</v>
      </c>
      <c r="C90" s="1" t="n">
        <v>140860909</v>
      </c>
      <c r="D90" s="1" t="n">
        <v>140862064</v>
      </c>
      <c r="E90" s="1" t="s">
        <v>55</v>
      </c>
      <c r="F90" s="1" t="n">
        <v>1155</v>
      </c>
      <c r="G90" s="1" t="n">
        <v>648</v>
      </c>
      <c r="H90" s="1" t="s">
        <v>610</v>
      </c>
      <c r="I90" s="1" t="n">
        <v>66141</v>
      </c>
      <c r="J90" s="1" t="s">
        <v>611</v>
      </c>
      <c r="K90" s="1" t="s">
        <v>610</v>
      </c>
      <c r="L90" s="1" t="s">
        <v>612</v>
      </c>
      <c r="M90" s="1" t="s">
        <v>613</v>
      </c>
      <c r="N90" s="1" t="s">
        <v>614</v>
      </c>
      <c r="O90" s="1" t="s">
        <v>615</v>
      </c>
      <c r="P90" s="1" t="n">
        <v>212.03</v>
      </c>
      <c r="Q90" s="1" t="n">
        <v>328.16</v>
      </c>
      <c r="R90" s="1" t="n">
        <v>176.68</v>
      </c>
      <c r="S90" s="1" t="n">
        <v>204.02</v>
      </c>
      <c r="T90" s="1" t="n">
        <v>150.64</v>
      </c>
      <c r="U90" s="1" t="n">
        <v>7.44</v>
      </c>
      <c r="V90" s="1" t="n">
        <v>263.43</v>
      </c>
      <c r="W90" s="1" t="n">
        <v>156.29</v>
      </c>
      <c r="X90" s="1" t="n">
        <v>137.33</v>
      </c>
      <c r="Y90" s="1" t="n">
        <v>124.26</v>
      </c>
      <c r="Z90" s="1" t="n">
        <v>151.58</v>
      </c>
      <c r="AA90" s="1" t="n">
        <v>117.02</v>
      </c>
      <c r="AB90" s="1" t="n">
        <v>208.14</v>
      </c>
      <c r="AC90" s="1" t="n">
        <v>134.17</v>
      </c>
      <c r="AD90" s="1" t="n">
        <v>233.47</v>
      </c>
      <c r="AE90" s="1" t="n">
        <v>15.77</v>
      </c>
      <c r="AF90" s="1" t="n">
        <v>27.35</v>
      </c>
      <c r="AG90" s="1" t="n">
        <v>20.03</v>
      </c>
      <c r="AH90" s="1" t="n">
        <v>48.12</v>
      </c>
      <c r="AI90" s="1" t="n">
        <v>120.18</v>
      </c>
      <c r="AJ90" s="1" t="n">
        <v>17.3073593073593</v>
      </c>
      <c r="AK90" s="1" t="n">
        <v>13.8701298701299</v>
      </c>
      <c r="AL90" s="1" t="n">
        <v>61.7229437229437</v>
      </c>
      <c r="AM90" s="1" t="n">
        <v>84.2337662337663</v>
      </c>
      <c r="AN90" s="1" t="n">
        <v>301.013421302894</v>
      </c>
      <c r="AO90" s="1" t="n">
        <v>21.7184717030909</v>
      </c>
      <c r="AP90" s="1" t="n">
        <v>178.413820049993</v>
      </c>
      <c r="AQ90" s="1" t="n">
        <v>245.118489307062</v>
      </c>
      <c r="AR90" s="1" t="n">
        <v>6.26575073258288</v>
      </c>
      <c r="AS90" s="1" t="n">
        <v>140.271443023719</v>
      </c>
      <c r="AT90" s="1" t="n">
        <v>14.075</v>
      </c>
      <c r="AU90" s="1" t="n">
        <v>13.915</v>
      </c>
      <c r="AV90" s="1" t="n">
        <v>13.035</v>
      </c>
      <c r="AW90" s="1" t="n">
        <v>16.01</v>
      </c>
    </row>
    <row r="91" customFormat="false" ht="13" hidden="false" customHeight="false" outlineLevel="0" collapsed="false">
      <c r="A91" s="1" t="s">
        <v>616</v>
      </c>
      <c r="B91" s="1" t="s">
        <v>362</v>
      </c>
      <c r="C91" s="1" t="n">
        <v>33012077</v>
      </c>
      <c r="D91" s="1" t="n">
        <v>33024344</v>
      </c>
      <c r="E91" s="1" t="s">
        <v>51</v>
      </c>
      <c r="F91" s="1" t="n">
        <v>12267</v>
      </c>
      <c r="G91" s="1" t="n">
        <v>2249</v>
      </c>
      <c r="H91" s="1" t="s">
        <v>616</v>
      </c>
      <c r="I91" s="1" t="n">
        <v>20723</v>
      </c>
      <c r="J91" s="1" t="s">
        <v>617</v>
      </c>
      <c r="K91" s="1" t="s">
        <v>616</v>
      </c>
      <c r="L91" s="1" t="s">
        <v>618</v>
      </c>
      <c r="M91" s="1" t="s">
        <v>619</v>
      </c>
      <c r="N91" s="1" t="s">
        <v>620</v>
      </c>
      <c r="O91" s="1" t="s">
        <v>621</v>
      </c>
      <c r="P91" s="1" t="n">
        <v>117.63</v>
      </c>
      <c r="Q91" s="1" t="n">
        <v>162.04</v>
      </c>
      <c r="R91" s="1" t="n">
        <v>96.89</v>
      </c>
      <c r="S91" s="1" t="n">
        <v>113.14</v>
      </c>
      <c r="T91" s="1" t="n">
        <v>14.96</v>
      </c>
      <c r="U91" s="1" t="n">
        <v>11.16</v>
      </c>
      <c r="V91" s="1" t="n">
        <v>57.9</v>
      </c>
      <c r="W91" s="1" t="n">
        <v>94.06</v>
      </c>
      <c r="X91" s="1" t="n">
        <v>113.2</v>
      </c>
      <c r="Y91" s="1" t="n">
        <v>124.94</v>
      </c>
      <c r="Z91" s="1" t="n">
        <v>126.32</v>
      </c>
      <c r="AA91" s="1" t="n">
        <v>171.41</v>
      </c>
      <c r="AB91" s="1" t="n">
        <v>158.69</v>
      </c>
      <c r="AC91" s="1" t="n">
        <v>158.78</v>
      </c>
      <c r="AD91" s="1" t="n">
        <v>128.26</v>
      </c>
      <c r="AE91" s="1" t="n">
        <v>10.84</v>
      </c>
      <c r="AF91" s="1" t="n">
        <v>29.46</v>
      </c>
      <c r="AG91" s="1" t="n">
        <v>28.04</v>
      </c>
      <c r="AH91" s="1" t="n">
        <v>60.6</v>
      </c>
      <c r="AI91" s="1" t="n">
        <v>11.45</v>
      </c>
      <c r="AJ91" s="1" t="n">
        <v>4.37352245862884</v>
      </c>
      <c r="AK91" s="1" t="n">
        <v>5.00774435477297</v>
      </c>
      <c r="AL91" s="1" t="n">
        <v>5.23029265509089</v>
      </c>
      <c r="AM91" s="1" t="n">
        <v>0.466291676856607</v>
      </c>
      <c r="AN91" s="1" t="n">
        <v>26.5786747018835</v>
      </c>
      <c r="AO91" s="1" t="n">
        <v>0.628084599347868</v>
      </c>
      <c r="AP91" s="1" t="n">
        <v>5.38579855880027</v>
      </c>
      <c r="AQ91" s="1" t="n">
        <v>29.6627158958692</v>
      </c>
      <c r="AR91" s="1" t="n">
        <v>0.317102777143094</v>
      </c>
      <c r="AS91" s="1" t="n">
        <v>5.6972514609301</v>
      </c>
      <c r="AT91" s="1" t="n">
        <v>6.81</v>
      </c>
      <c r="AU91" s="1" t="n">
        <v>6.65</v>
      </c>
      <c r="AV91" s="1" t="n">
        <v>6.705</v>
      </c>
      <c r="AW91" s="1" t="n">
        <v>9.715</v>
      </c>
    </row>
    <row r="92" customFormat="false" ht="13" hidden="false" customHeight="false" outlineLevel="0" collapsed="false">
      <c r="A92" s="1" t="s">
        <v>622</v>
      </c>
      <c r="B92" s="1" t="s">
        <v>66</v>
      </c>
      <c r="C92" s="1" t="n">
        <v>107833667</v>
      </c>
      <c r="D92" s="1" t="n">
        <v>107842157</v>
      </c>
      <c r="E92" s="1" t="s">
        <v>51</v>
      </c>
      <c r="F92" s="1" t="n">
        <v>8490</v>
      </c>
      <c r="G92" s="1" t="n">
        <v>3162</v>
      </c>
      <c r="H92" s="1" t="s">
        <v>622</v>
      </c>
      <c r="I92" s="1" t="n">
        <v>74153</v>
      </c>
      <c r="J92" s="1" t="s">
        <v>623</v>
      </c>
      <c r="K92" s="1" t="s">
        <v>622</v>
      </c>
      <c r="L92" s="1" t="s">
        <v>624</v>
      </c>
      <c r="M92" s="1" t="s">
        <v>625</v>
      </c>
      <c r="N92" s="1" t="s">
        <v>626</v>
      </c>
      <c r="O92" s="1" t="s">
        <v>627</v>
      </c>
      <c r="P92" s="1" t="n">
        <v>159.75</v>
      </c>
      <c r="Q92" s="1" t="n">
        <v>211.06</v>
      </c>
      <c r="R92" s="1" t="n">
        <v>163.38</v>
      </c>
      <c r="S92" s="1" t="n">
        <v>204.02</v>
      </c>
      <c r="T92" s="1" t="n">
        <v>10.97</v>
      </c>
      <c r="U92" s="1" t="n">
        <v>13.64</v>
      </c>
      <c r="V92" s="1" t="n">
        <v>59.34</v>
      </c>
      <c r="W92" s="1" t="n">
        <v>186.68</v>
      </c>
      <c r="X92" s="1" t="n">
        <v>135.47</v>
      </c>
      <c r="Y92" s="1" t="n">
        <v>159.27</v>
      </c>
      <c r="Z92" s="1" t="n">
        <v>137.54</v>
      </c>
      <c r="AA92" s="1" t="n">
        <v>179.65</v>
      </c>
      <c r="AB92" s="1" t="n">
        <v>169.86</v>
      </c>
      <c r="AC92" s="1" t="n">
        <v>176.25</v>
      </c>
      <c r="AD92" s="1" t="n">
        <v>195.28</v>
      </c>
      <c r="AE92" s="1" t="n">
        <v>13.14</v>
      </c>
      <c r="AF92" s="1" t="n">
        <v>12.62</v>
      </c>
      <c r="AG92" s="1" t="n">
        <v>13.35</v>
      </c>
      <c r="AH92" s="1" t="n">
        <v>44.56</v>
      </c>
      <c r="AI92" s="1" t="n">
        <v>45.78</v>
      </c>
      <c r="AJ92" s="1" t="n">
        <v>8.17903415783274</v>
      </c>
      <c r="AK92" s="1" t="n">
        <v>6.29210836277974</v>
      </c>
      <c r="AL92" s="1" t="n">
        <v>23.9328621908127</v>
      </c>
      <c r="AM92" s="1" t="n">
        <v>12.8080094228504</v>
      </c>
      <c r="AN92" s="1" t="n">
        <v>13.9294941852842</v>
      </c>
      <c r="AO92" s="1" t="n">
        <v>1.18095936866872</v>
      </c>
      <c r="AP92" s="1" t="n">
        <v>5.92900025089935</v>
      </c>
      <c r="AQ92" s="1" t="n">
        <v>22.6048549911256</v>
      </c>
      <c r="AR92" s="1" t="n">
        <v>4.76987330543472</v>
      </c>
      <c r="AS92" s="1" t="n">
        <v>11.4123011134624</v>
      </c>
      <c r="AT92" s="1" t="n">
        <v>11.18</v>
      </c>
      <c r="AU92" s="1" t="n">
        <v>11.05</v>
      </c>
      <c r="AV92" s="1" t="n">
        <v>10.825</v>
      </c>
      <c r="AW92" s="1" t="n">
        <v>14.56</v>
      </c>
    </row>
    <row r="93" customFormat="false" ht="13" hidden="false" customHeight="false" outlineLevel="0" collapsed="false">
      <c r="A93" s="1" t="s">
        <v>628</v>
      </c>
      <c r="B93" s="1" t="s">
        <v>225</v>
      </c>
      <c r="C93" s="1" t="n">
        <v>34470663</v>
      </c>
      <c r="D93" s="1" t="n">
        <v>34490103</v>
      </c>
      <c r="E93" s="1" t="s">
        <v>55</v>
      </c>
      <c r="F93" s="1" t="n">
        <v>19440</v>
      </c>
      <c r="G93" s="1" t="n">
        <v>2585</v>
      </c>
      <c r="H93" s="1" t="s">
        <v>628</v>
      </c>
      <c r="I93" s="1" t="n">
        <v>12263</v>
      </c>
      <c r="J93" s="1" t="s">
        <v>629</v>
      </c>
      <c r="K93" s="1" t="s">
        <v>628</v>
      </c>
      <c r="L93" s="1" t="s">
        <v>630</v>
      </c>
      <c r="M93" s="1" t="s">
        <v>631</v>
      </c>
      <c r="N93" s="1" t="s">
        <v>55</v>
      </c>
      <c r="O93" s="1" t="s">
        <v>632</v>
      </c>
      <c r="P93" s="1" t="n">
        <v>4.36</v>
      </c>
      <c r="Q93" s="1" t="n">
        <v>0</v>
      </c>
      <c r="R93" s="1" t="n">
        <v>1.9</v>
      </c>
      <c r="S93" s="1" t="n">
        <v>7.42</v>
      </c>
      <c r="T93" s="1" t="n">
        <v>25.94</v>
      </c>
      <c r="U93" s="1" t="n">
        <v>4.96</v>
      </c>
      <c r="V93" s="1" t="n">
        <v>7.24</v>
      </c>
      <c r="W93" s="1" t="n">
        <v>17.37</v>
      </c>
      <c r="X93" s="1" t="n">
        <v>9.28</v>
      </c>
      <c r="Y93" s="1" t="n">
        <v>37.76</v>
      </c>
      <c r="Z93" s="1" t="n">
        <v>32.28</v>
      </c>
      <c r="AA93" s="1" t="n">
        <v>30.49</v>
      </c>
      <c r="AB93" s="1" t="n">
        <v>33.49</v>
      </c>
      <c r="AC93" s="1" t="n">
        <v>50.02</v>
      </c>
      <c r="AD93" s="1" t="n">
        <v>36.75</v>
      </c>
      <c r="AE93" s="1" t="n">
        <v>9.2</v>
      </c>
      <c r="AF93" s="1" t="n">
        <v>12.62</v>
      </c>
      <c r="AG93" s="1" t="n">
        <v>13.35</v>
      </c>
      <c r="AH93" s="1" t="n">
        <v>0</v>
      </c>
      <c r="AI93" s="1" t="n">
        <v>1.91</v>
      </c>
      <c r="AJ93" s="1" t="n">
        <v>4.27520576131687</v>
      </c>
      <c r="AK93" s="1" t="n">
        <v>4.6712962962963</v>
      </c>
      <c r="AL93" s="1" t="n">
        <v>0.916666666666667</v>
      </c>
      <c r="AM93" s="1" t="n">
        <v>2.74794238683128</v>
      </c>
      <c r="AN93" s="1" t="n">
        <v>4.86820233366882</v>
      </c>
      <c r="AO93" s="1" t="n">
        <v>0.186655340144377</v>
      </c>
      <c r="AP93" s="1" t="n">
        <v>0.809175863717459</v>
      </c>
      <c r="AQ93" s="1" t="n">
        <v>3.07227816384867</v>
      </c>
      <c r="AR93" s="1" t="n">
        <v>0.0942371884135129</v>
      </c>
      <c r="AS93" s="1" t="n">
        <v>0.490236978614123</v>
      </c>
      <c r="AT93" s="1" t="n">
        <v>9.735</v>
      </c>
      <c r="AU93" s="1" t="n">
        <v>9.705</v>
      </c>
      <c r="AV93" s="1" t="n">
        <v>9.395</v>
      </c>
      <c r="AW93" s="1" t="n">
        <v>12.025</v>
      </c>
    </row>
    <row r="94" customFormat="false" ht="13" hidden="false" customHeight="false" outlineLevel="0" collapsed="false">
      <c r="A94" s="1" t="s">
        <v>633</v>
      </c>
      <c r="B94" s="1" t="s">
        <v>58</v>
      </c>
      <c r="C94" s="1" t="n">
        <v>82933039</v>
      </c>
      <c r="D94" s="1" t="n">
        <v>82938854</v>
      </c>
      <c r="E94" s="1" t="s">
        <v>51</v>
      </c>
      <c r="F94" s="1" t="n">
        <v>5815</v>
      </c>
      <c r="G94" s="1" t="n">
        <v>1857</v>
      </c>
      <c r="H94" s="1" t="s">
        <v>633</v>
      </c>
      <c r="I94" s="1" t="n">
        <v>20555</v>
      </c>
      <c r="J94" s="1" t="s">
        <v>634</v>
      </c>
      <c r="K94" s="1" t="s">
        <v>633</v>
      </c>
      <c r="L94" s="1" t="s">
        <v>635</v>
      </c>
      <c r="M94" s="1" t="s">
        <v>636</v>
      </c>
      <c r="N94" s="1" t="s">
        <v>637</v>
      </c>
      <c r="O94" s="1" t="s">
        <v>638</v>
      </c>
      <c r="P94" s="1" t="n">
        <v>36.31</v>
      </c>
      <c r="Q94" s="1" t="n">
        <v>47.66</v>
      </c>
      <c r="R94" s="1" t="n">
        <v>20.9</v>
      </c>
      <c r="S94" s="1" t="n">
        <v>24.11</v>
      </c>
      <c r="T94" s="1" t="n">
        <v>9.98</v>
      </c>
      <c r="U94" s="1" t="n">
        <v>8.68</v>
      </c>
      <c r="V94" s="1" t="n">
        <v>5.07</v>
      </c>
      <c r="W94" s="1" t="n">
        <v>76.7</v>
      </c>
      <c r="X94" s="1" t="n">
        <v>35.26</v>
      </c>
      <c r="Y94" s="1" t="n">
        <v>94.05</v>
      </c>
      <c r="Z94" s="1" t="n">
        <v>93.33</v>
      </c>
      <c r="AA94" s="1" t="n">
        <v>78.29</v>
      </c>
      <c r="AB94" s="1" t="n">
        <v>82.94</v>
      </c>
      <c r="AC94" s="1" t="n">
        <v>99.24</v>
      </c>
      <c r="AD94" s="1" t="n">
        <v>85.03</v>
      </c>
      <c r="AE94" s="1" t="n">
        <v>4.6</v>
      </c>
      <c r="AF94" s="1" t="n">
        <v>22.09</v>
      </c>
      <c r="AG94" s="1" t="n">
        <v>34.72</v>
      </c>
      <c r="AH94" s="1" t="n">
        <v>5.35</v>
      </c>
      <c r="AI94" s="1" t="n">
        <v>13.35</v>
      </c>
      <c r="AJ94" s="1" t="n">
        <v>7.59931212381771</v>
      </c>
      <c r="AK94" s="1" t="n">
        <v>6.6603611349957</v>
      </c>
      <c r="AL94" s="1" t="n">
        <v>3.06448839208942</v>
      </c>
      <c r="AM94" s="1" t="n">
        <v>5.90541702493551</v>
      </c>
      <c r="AN94" s="1" t="n">
        <v>2.541256670544</v>
      </c>
      <c r="AO94" s="1" t="n">
        <v>1.19229753340076</v>
      </c>
      <c r="AP94" s="1" t="n">
        <v>1.62308293626834</v>
      </c>
      <c r="AQ94" s="1" t="n">
        <v>4.27670385220722</v>
      </c>
      <c r="AR94" s="1" t="n">
        <v>0</v>
      </c>
      <c r="AS94" s="1" t="n">
        <v>1.36575048212361</v>
      </c>
      <c r="AT94" s="1" t="n">
        <v>5.97</v>
      </c>
      <c r="AU94" s="1" t="n">
        <v>6.025</v>
      </c>
      <c r="AV94" s="1" t="n">
        <v>5.625</v>
      </c>
      <c r="AW94" s="1" t="n">
        <v>9.875</v>
      </c>
    </row>
    <row r="95" customFormat="false" ht="13" hidden="false" customHeight="false" outlineLevel="0" collapsed="false">
      <c r="A95" s="1" t="s">
        <v>639</v>
      </c>
      <c r="B95" s="1" t="s">
        <v>128</v>
      </c>
      <c r="C95" s="1" t="n">
        <v>31292278</v>
      </c>
      <c r="D95" s="1" t="n">
        <v>31342679</v>
      </c>
      <c r="E95" s="1" t="s">
        <v>51</v>
      </c>
      <c r="F95" s="1" t="n">
        <v>50401</v>
      </c>
      <c r="G95" s="1" t="n">
        <v>1631</v>
      </c>
      <c r="H95" s="1" t="s">
        <v>639</v>
      </c>
      <c r="I95" s="1" t="n">
        <v>11898</v>
      </c>
      <c r="J95" s="1" t="s">
        <v>640</v>
      </c>
      <c r="K95" s="1" t="s">
        <v>639</v>
      </c>
      <c r="L95" s="1" t="s">
        <v>641</v>
      </c>
      <c r="M95" s="1" t="s">
        <v>642</v>
      </c>
      <c r="N95" s="1" t="s">
        <v>643</v>
      </c>
      <c r="O95" s="1" t="s">
        <v>644</v>
      </c>
      <c r="P95" s="1" t="n">
        <v>85.68</v>
      </c>
      <c r="Q95" s="1" t="n">
        <v>172.93</v>
      </c>
      <c r="R95" s="1" t="n">
        <v>108.29</v>
      </c>
      <c r="S95" s="1" t="n">
        <v>165.07</v>
      </c>
      <c r="T95" s="1" t="n">
        <v>228.46</v>
      </c>
      <c r="U95" s="1" t="n">
        <v>4.96</v>
      </c>
      <c r="V95" s="1" t="n">
        <v>189.61</v>
      </c>
      <c r="W95" s="1" t="n">
        <v>146.16</v>
      </c>
      <c r="X95" s="1" t="n">
        <v>126.19</v>
      </c>
      <c r="Y95" s="1" t="n">
        <v>19.22</v>
      </c>
      <c r="Z95" s="1" t="n">
        <v>44.91</v>
      </c>
      <c r="AA95" s="1" t="n">
        <v>11.54</v>
      </c>
      <c r="AB95" s="1" t="n">
        <v>41.47</v>
      </c>
      <c r="AC95" s="1" t="n">
        <v>19.05</v>
      </c>
      <c r="AD95" s="1" t="n">
        <v>64.13</v>
      </c>
      <c r="AE95" s="1" t="n">
        <v>3.61</v>
      </c>
      <c r="AF95" s="1" t="n">
        <v>13.68</v>
      </c>
      <c r="AG95" s="1" t="n">
        <v>16.02</v>
      </c>
      <c r="AH95" s="1" t="n">
        <v>8.91</v>
      </c>
      <c r="AI95" s="1" t="n">
        <v>26.71</v>
      </c>
      <c r="AJ95" s="1" t="n">
        <v>3.86162972956886</v>
      </c>
      <c r="AK95" s="1" t="n">
        <v>3.55032638241305</v>
      </c>
      <c r="AL95" s="1" t="n">
        <v>0.424396341342434</v>
      </c>
      <c r="AM95" s="1" t="n">
        <v>1.32477530207734</v>
      </c>
      <c r="AN95" s="1" t="n">
        <v>0</v>
      </c>
      <c r="AO95" s="1" t="n">
        <v>0.129016844705084</v>
      </c>
      <c r="AP95" s="1" t="n">
        <v>0.124841799096584</v>
      </c>
      <c r="AQ95" s="1" t="n">
        <v>0</v>
      </c>
      <c r="AR95" s="1" t="n">
        <v>0.0325685423561567</v>
      </c>
      <c r="AS95" s="1" t="n">
        <v>0.0315146090496173</v>
      </c>
      <c r="AT95" s="1" t="n">
        <v>8.385</v>
      </c>
      <c r="AU95" s="1" t="n">
        <v>8.32</v>
      </c>
      <c r="AV95" s="1" t="n">
        <v>8.895</v>
      </c>
      <c r="AW95" s="1" t="n">
        <v>12.335</v>
      </c>
    </row>
    <row r="96" customFormat="false" ht="13" hidden="false" customHeight="false" outlineLevel="0" collapsed="false">
      <c r="A96" s="1" t="s">
        <v>645</v>
      </c>
      <c r="B96" s="1" t="s">
        <v>73</v>
      </c>
      <c r="C96" s="1" t="n">
        <v>7624502</v>
      </c>
      <c r="D96" s="1" t="n">
        <v>7655590</v>
      </c>
      <c r="E96" s="1" t="s">
        <v>51</v>
      </c>
      <c r="F96" s="1" t="n">
        <v>31088</v>
      </c>
      <c r="G96" s="1" t="n">
        <v>3523</v>
      </c>
      <c r="H96" s="1" t="s">
        <v>645</v>
      </c>
      <c r="I96" s="1" t="n">
        <v>225845</v>
      </c>
      <c r="J96" s="1" t="s">
        <v>646</v>
      </c>
      <c r="K96" s="1" t="s">
        <v>645</v>
      </c>
      <c r="L96" s="1" t="s">
        <v>647</v>
      </c>
      <c r="M96" s="1" t="s">
        <v>648</v>
      </c>
      <c r="N96" s="1" t="s">
        <v>649</v>
      </c>
      <c r="O96" s="1" t="s">
        <v>650</v>
      </c>
      <c r="P96" s="1" t="n">
        <v>101.66</v>
      </c>
      <c r="Q96" s="1" t="n">
        <v>175.65</v>
      </c>
      <c r="R96" s="1" t="n">
        <v>153.89</v>
      </c>
      <c r="S96" s="1" t="n">
        <v>163.21</v>
      </c>
      <c r="T96" s="1" t="n">
        <v>92.78</v>
      </c>
      <c r="U96" s="1" t="n">
        <v>8.68</v>
      </c>
      <c r="V96" s="1" t="n">
        <v>117.24</v>
      </c>
      <c r="W96" s="1" t="n">
        <v>96.96</v>
      </c>
      <c r="X96" s="1" t="n">
        <v>85.37</v>
      </c>
      <c r="Y96" s="1" t="n">
        <v>30.89</v>
      </c>
      <c r="Z96" s="1" t="n">
        <v>35.09</v>
      </c>
      <c r="AA96" s="1" t="n">
        <v>33.79</v>
      </c>
      <c r="AB96" s="1" t="n">
        <v>32.7</v>
      </c>
      <c r="AC96" s="1" t="n">
        <v>27.79</v>
      </c>
      <c r="AD96" s="1" t="n">
        <v>41.07</v>
      </c>
      <c r="AE96" s="1" t="n">
        <v>12.48</v>
      </c>
      <c r="AF96" s="1" t="n">
        <v>11.57</v>
      </c>
      <c r="AG96" s="1" t="n">
        <v>12.02</v>
      </c>
      <c r="AH96" s="1" t="n">
        <v>12.48</v>
      </c>
      <c r="AI96" s="1" t="n">
        <v>20.98</v>
      </c>
      <c r="AJ96" s="1" t="n">
        <v>3.35016726711271</v>
      </c>
      <c r="AK96" s="1" t="n">
        <v>3.99478898610396</v>
      </c>
      <c r="AL96" s="1" t="n">
        <v>2.17865414307772</v>
      </c>
      <c r="AM96" s="1" t="n">
        <v>0.981729284611426</v>
      </c>
      <c r="AN96" s="1" t="n">
        <v>8.0370939038323</v>
      </c>
      <c r="AO96" s="1" t="n">
        <v>0.228265971930598</v>
      </c>
      <c r="AP96" s="1" t="n">
        <v>1.11318944092474</v>
      </c>
      <c r="AQ96" s="1" t="n">
        <v>14.8782678834579</v>
      </c>
      <c r="AR96" s="1" t="n">
        <v>0.288113152677265</v>
      </c>
      <c r="AS96" s="1" t="n">
        <v>1.94152009801116</v>
      </c>
      <c r="AT96" s="1" t="n">
        <v>8.715</v>
      </c>
      <c r="AU96" s="1" t="n">
        <v>8.855</v>
      </c>
      <c r="AV96" s="1" t="n">
        <v>8.665</v>
      </c>
      <c r="AW96" s="1" t="n">
        <v>12.605</v>
      </c>
    </row>
    <row r="97" customFormat="false" ht="13" hidden="false" customHeight="false" outlineLevel="0" collapsed="false">
      <c r="A97" s="1" t="s">
        <v>651</v>
      </c>
      <c r="B97" s="1" t="s">
        <v>370</v>
      </c>
      <c r="C97" s="1" t="n">
        <v>127419341</v>
      </c>
      <c r="D97" s="1" t="n">
        <v>127459858</v>
      </c>
      <c r="E97" s="1" t="s">
        <v>51</v>
      </c>
      <c r="F97" s="1" t="n">
        <v>40517</v>
      </c>
      <c r="G97" s="1" t="n">
        <v>3724</v>
      </c>
      <c r="H97" s="1" t="s">
        <v>651</v>
      </c>
      <c r="I97" s="1" t="n">
        <v>101187</v>
      </c>
      <c r="J97" s="1" t="s">
        <v>652</v>
      </c>
      <c r="K97" s="1" t="s">
        <v>651</v>
      </c>
      <c r="L97" s="1" t="s">
        <v>653</v>
      </c>
      <c r="M97" s="1" t="s">
        <v>654</v>
      </c>
      <c r="N97" s="1" t="s">
        <v>655</v>
      </c>
      <c r="O97" s="1" t="s">
        <v>656</v>
      </c>
      <c r="P97" s="1" t="n">
        <v>392.1</v>
      </c>
      <c r="Q97" s="1" t="n">
        <v>480.66</v>
      </c>
      <c r="R97" s="1" t="n">
        <v>172.88</v>
      </c>
      <c r="S97" s="1" t="n">
        <v>254.1</v>
      </c>
      <c r="T97" s="1" t="n">
        <v>148.65</v>
      </c>
      <c r="U97" s="1" t="n">
        <v>141.37</v>
      </c>
      <c r="V97" s="1" t="n">
        <v>205.53</v>
      </c>
      <c r="W97" s="1" t="n">
        <v>439.92</v>
      </c>
      <c r="X97" s="1" t="n">
        <v>343.32</v>
      </c>
      <c r="Y97" s="1" t="n">
        <v>105.03</v>
      </c>
      <c r="Z97" s="1" t="n">
        <v>131.93</v>
      </c>
      <c r="AA97" s="1" t="n">
        <v>180.47</v>
      </c>
      <c r="AB97" s="1" t="n">
        <v>187.4</v>
      </c>
      <c r="AC97" s="1" t="n">
        <v>131.79</v>
      </c>
      <c r="AD97" s="1" t="n">
        <v>165.01</v>
      </c>
      <c r="AE97" s="1" t="n">
        <v>28.91</v>
      </c>
      <c r="AF97" s="1" t="n">
        <v>53.65</v>
      </c>
      <c r="AG97" s="1" t="n">
        <v>42.73</v>
      </c>
      <c r="AH97" s="1" t="n">
        <v>187.14</v>
      </c>
      <c r="AI97" s="1" t="n">
        <v>185.05</v>
      </c>
      <c r="AJ97" s="1" t="n">
        <v>6.51751116815164</v>
      </c>
      <c r="AK97" s="1" t="n">
        <v>4.61435940469433</v>
      </c>
      <c r="AL97" s="1" t="n">
        <v>10.4696793938347</v>
      </c>
      <c r="AM97" s="1" t="n">
        <v>8.66327714292766</v>
      </c>
      <c r="AN97" s="1" t="n">
        <v>9.71532524665277</v>
      </c>
      <c r="AO97" s="1" t="n">
        <v>1.0260894490148</v>
      </c>
      <c r="AP97" s="1" t="n">
        <v>1.82473481047799</v>
      </c>
      <c r="AQ97" s="1" t="n">
        <v>10.6630492126058</v>
      </c>
      <c r="AR97" s="1" t="n">
        <v>1.42462255737293</v>
      </c>
      <c r="AS97" s="1" t="n">
        <v>2.27374516921702</v>
      </c>
      <c r="AT97" s="1" t="n">
        <v>8.125</v>
      </c>
      <c r="AU97" s="1" t="n">
        <v>7.84</v>
      </c>
      <c r="AV97" s="1" t="n">
        <v>8.595</v>
      </c>
      <c r="AW97" s="1" t="n">
        <v>11.79</v>
      </c>
    </row>
    <row r="98" customFormat="false" ht="13" hidden="false" customHeight="false" outlineLevel="0" collapsed="false">
      <c r="A98" s="1" t="s">
        <v>657</v>
      </c>
      <c r="B98" s="1" t="s">
        <v>293</v>
      </c>
      <c r="C98" s="1" t="n">
        <v>59202555</v>
      </c>
      <c r="D98" s="1" t="n">
        <v>59218553</v>
      </c>
      <c r="E98" s="1" t="s">
        <v>55</v>
      </c>
      <c r="F98" s="1" t="n">
        <v>15998</v>
      </c>
      <c r="G98" s="1" t="n">
        <v>1796</v>
      </c>
      <c r="H98" s="1" t="s">
        <v>658</v>
      </c>
      <c r="I98" s="1" t="n">
        <v>140795</v>
      </c>
      <c r="J98" s="1" t="s">
        <v>659</v>
      </c>
      <c r="K98" s="1" t="s">
        <v>658</v>
      </c>
      <c r="L98" s="1" t="s">
        <v>660</v>
      </c>
      <c r="M98" s="1" t="s">
        <v>661</v>
      </c>
      <c r="N98" s="1" t="s">
        <v>662</v>
      </c>
      <c r="O98" s="1" t="s">
        <v>663</v>
      </c>
      <c r="P98" s="1" t="n">
        <v>79.87</v>
      </c>
      <c r="Q98" s="1" t="n">
        <v>80.34</v>
      </c>
      <c r="R98" s="1" t="n">
        <v>62.69</v>
      </c>
      <c r="S98" s="1" t="n">
        <v>55.64</v>
      </c>
      <c r="T98" s="1" t="n">
        <v>3.99</v>
      </c>
      <c r="U98" s="1" t="n">
        <v>6.2</v>
      </c>
      <c r="V98" s="1" t="n">
        <v>5.07</v>
      </c>
      <c r="W98" s="1" t="n">
        <v>57.88</v>
      </c>
      <c r="X98" s="1" t="n">
        <v>57.53</v>
      </c>
      <c r="Y98" s="1" t="n">
        <v>71.4</v>
      </c>
      <c r="Z98" s="1" t="n">
        <v>77.19</v>
      </c>
      <c r="AA98" s="1" t="n">
        <v>97.24</v>
      </c>
      <c r="AB98" s="1" t="n">
        <v>94.9</v>
      </c>
      <c r="AC98" s="1" t="n">
        <v>77.8</v>
      </c>
      <c r="AD98" s="1" t="n">
        <v>94.4</v>
      </c>
      <c r="AE98" s="1" t="n">
        <v>8.87</v>
      </c>
      <c r="AF98" s="1" t="n">
        <v>11.57</v>
      </c>
      <c r="AG98" s="1" t="n">
        <v>12.02</v>
      </c>
      <c r="AH98" s="1" t="n">
        <v>32.08</v>
      </c>
      <c r="AI98" s="1" t="n">
        <v>9.54</v>
      </c>
      <c r="AJ98" s="1" t="n">
        <v>6.18139767470934</v>
      </c>
      <c r="AK98" s="1" t="n">
        <v>5.09188648581073</v>
      </c>
      <c r="AL98" s="1" t="n">
        <v>20.4994374296787</v>
      </c>
      <c r="AM98" s="1" t="n">
        <v>7.27403425428179</v>
      </c>
      <c r="AN98" s="1" t="n">
        <v>29.7791135235351</v>
      </c>
      <c r="AO98" s="1" t="n">
        <v>0.443046860742638</v>
      </c>
      <c r="AP98" s="1" t="n">
        <v>3.73643201678559</v>
      </c>
      <c r="AQ98" s="1" t="n">
        <v>16.8034456589562</v>
      </c>
      <c r="AR98" s="1" t="n">
        <v>0.671046814833021</v>
      </c>
      <c r="AS98" s="1" t="n">
        <v>2.48213497110539</v>
      </c>
      <c r="AT98" s="1" t="n">
        <v>8.23</v>
      </c>
      <c r="AU98" s="1" t="n">
        <v>8.05</v>
      </c>
      <c r="AV98" s="1" t="n">
        <v>7.795</v>
      </c>
      <c r="AW98" s="1" t="n">
        <v>10.93</v>
      </c>
    </row>
    <row r="99" customFormat="false" ht="13" hidden="false" customHeight="false" outlineLevel="0" collapsed="false">
      <c r="A99" s="1" t="s">
        <v>664</v>
      </c>
      <c r="B99" s="1" t="s">
        <v>109</v>
      </c>
      <c r="C99" s="1" t="n">
        <v>174312048</v>
      </c>
      <c r="D99" s="1" t="n">
        <v>174315250</v>
      </c>
      <c r="E99" s="1" t="s">
        <v>51</v>
      </c>
      <c r="F99" s="1" t="n">
        <v>3202</v>
      </c>
      <c r="G99" s="1" t="n">
        <v>1297</v>
      </c>
      <c r="H99" s="1" t="s">
        <v>664</v>
      </c>
      <c r="I99" s="1" t="n">
        <v>98365</v>
      </c>
      <c r="J99" s="1" t="s">
        <v>665</v>
      </c>
      <c r="K99" s="1" t="s">
        <v>664</v>
      </c>
      <c r="L99" s="1" t="s">
        <v>666</v>
      </c>
      <c r="M99" s="1" t="s">
        <v>667</v>
      </c>
      <c r="N99" s="1" t="s">
        <v>668</v>
      </c>
      <c r="O99" s="1" t="s">
        <v>669</v>
      </c>
      <c r="P99" s="1" t="n">
        <v>31.95</v>
      </c>
      <c r="Q99" s="1" t="n">
        <v>17.7</v>
      </c>
      <c r="R99" s="1" t="n">
        <v>93.09</v>
      </c>
      <c r="S99" s="1" t="n">
        <v>102.01</v>
      </c>
      <c r="T99" s="1" t="n">
        <v>11.97</v>
      </c>
      <c r="U99" s="1" t="n">
        <v>9.92</v>
      </c>
      <c r="V99" s="1" t="n">
        <v>1.45</v>
      </c>
      <c r="W99" s="1" t="n">
        <v>44.86</v>
      </c>
      <c r="X99" s="1" t="n">
        <v>27.84</v>
      </c>
      <c r="Y99" s="1" t="n">
        <v>134.55</v>
      </c>
      <c r="Z99" s="1" t="n">
        <v>119.3</v>
      </c>
      <c r="AA99" s="1" t="n">
        <v>117.02</v>
      </c>
      <c r="AB99" s="1" t="n">
        <v>103.67</v>
      </c>
      <c r="AC99" s="1" t="n">
        <v>88.12</v>
      </c>
      <c r="AD99" s="1" t="n">
        <v>93.68</v>
      </c>
      <c r="AE99" s="1" t="n">
        <v>7.23</v>
      </c>
      <c r="AF99" s="1" t="n">
        <v>15.78</v>
      </c>
      <c r="AG99" s="1" t="n">
        <v>24.04</v>
      </c>
      <c r="AH99" s="1" t="n">
        <v>10.69</v>
      </c>
      <c r="AI99" s="1" t="n">
        <v>11.45</v>
      </c>
      <c r="AJ99" s="1" t="n">
        <v>7.88569643972517</v>
      </c>
      <c r="AK99" s="1" t="n">
        <v>7.92317301686446</v>
      </c>
      <c r="AL99" s="1" t="n">
        <v>4.45346658338538</v>
      </c>
      <c r="AM99" s="1" t="n">
        <v>7.74515927545284</v>
      </c>
      <c r="AN99" s="1" t="n">
        <v>71.5568503199209</v>
      </c>
      <c r="AO99" s="1" t="n">
        <v>1.65148333760287</v>
      </c>
      <c r="AP99" s="1" t="n">
        <v>29.9673050040821</v>
      </c>
      <c r="AQ99" s="1" t="n">
        <v>56.3337851138389</v>
      </c>
      <c r="AR99" s="1" t="n">
        <v>1.66757775402599</v>
      </c>
      <c r="AS99" s="1" t="n">
        <v>23.8106355134505</v>
      </c>
      <c r="AT99" s="1" t="n">
        <v>11.105</v>
      </c>
      <c r="AU99" s="1" t="n">
        <v>10.94</v>
      </c>
      <c r="AV99" s="1" t="n">
        <v>11.295</v>
      </c>
      <c r="AW99" s="1" t="n">
        <v>13.915</v>
      </c>
    </row>
    <row r="100" customFormat="false" ht="13" hidden="false" customHeight="false" outlineLevel="0" collapsed="false">
      <c r="A100" s="1" t="s">
        <v>670</v>
      </c>
      <c r="B100" s="1" t="s">
        <v>135</v>
      </c>
      <c r="C100" s="1" t="n">
        <v>121156875</v>
      </c>
      <c r="D100" s="1" t="n">
        <v>121168124</v>
      </c>
      <c r="E100" s="1" t="s">
        <v>55</v>
      </c>
      <c r="F100" s="1" t="n">
        <v>11249</v>
      </c>
      <c r="G100" s="1" t="n">
        <v>1868</v>
      </c>
      <c r="H100" s="1" t="s">
        <v>670</v>
      </c>
      <c r="I100" s="1" t="n">
        <v>246730</v>
      </c>
      <c r="J100" s="1" t="s">
        <v>671</v>
      </c>
      <c r="K100" s="1" t="s">
        <v>670</v>
      </c>
      <c r="L100" s="1" t="s">
        <v>672</v>
      </c>
      <c r="M100" s="1" t="s">
        <v>673</v>
      </c>
      <c r="N100" s="1" t="s">
        <v>674</v>
      </c>
      <c r="O100" s="1" t="s">
        <v>675</v>
      </c>
      <c r="P100" s="1" t="n">
        <v>171.36</v>
      </c>
      <c r="Q100" s="1" t="n">
        <v>216.5</v>
      </c>
      <c r="R100" s="1" t="n">
        <v>104.49</v>
      </c>
      <c r="S100" s="1" t="n">
        <v>140.96</v>
      </c>
      <c r="T100" s="1" t="n">
        <v>18.95</v>
      </c>
      <c r="U100" s="1" t="n">
        <v>1.24</v>
      </c>
      <c r="V100" s="1" t="n">
        <v>26.78</v>
      </c>
      <c r="W100" s="1" t="n">
        <v>102.74</v>
      </c>
      <c r="X100" s="1" t="n">
        <v>68.66</v>
      </c>
      <c r="Y100" s="1" t="n">
        <v>59.73</v>
      </c>
      <c r="Z100" s="1" t="n">
        <v>76.49</v>
      </c>
      <c r="AA100" s="1" t="n">
        <v>65.1</v>
      </c>
      <c r="AB100" s="1" t="n">
        <v>86.13</v>
      </c>
      <c r="AC100" s="1" t="n">
        <v>73.04</v>
      </c>
      <c r="AD100" s="1" t="n">
        <v>107.37</v>
      </c>
      <c r="AE100" s="1" t="n">
        <v>11.5</v>
      </c>
      <c r="AF100" s="1" t="n">
        <v>24.2</v>
      </c>
      <c r="AG100" s="1" t="n">
        <v>13.35</v>
      </c>
      <c r="AH100" s="1" t="n">
        <v>16.04</v>
      </c>
      <c r="AI100" s="1" t="n">
        <v>28.62</v>
      </c>
      <c r="AJ100" s="1" t="n">
        <v>4.11503244732865</v>
      </c>
      <c r="AK100" s="1" t="n">
        <v>4.27326873499867</v>
      </c>
      <c r="AL100" s="1" t="n">
        <v>6.65481376122322</v>
      </c>
      <c r="AM100" s="1" t="n">
        <v>7.63178949239932</v>
      </c>
      <c r="AN100" s="1" t="n">
        <v>30.315505164027</v>
      </c>
      <c r="AO100" s="1" t="n">
        <v>0.83841694865512</v>
      </c>
      <c r="AP100" s="1" t="n">
        <v>5.73335879115799</v>
      </c>
      <c r="AQ100" s="1" t="n">
        <v>27.2097269500601</v>
      </c>
      <c r="AR100" s="1" t="n">
        <v>1.86249290244189</v>
      </c>
      <c r="AS100" s="1" t="n">
        <v>6.07163444399677</v>
      </c>
      <c r="AT100" s="1" t="n">
        <v>12.745</v>
      </c>
      <c r="AU100" s="1" t="n">
        <v>12.63</v>
      </c>
      <c r="AV100" s="1" t="n">
        <v>11.925</v>
      </c>
      <c r="AW100" s="1" t="n">
        <v>15.045</v>
      </c>
    </row>
    <row r="101" customFormat="false" ht="13" hidden="false" customHeight="false" outlineLevel="0" collapsed="false">
      <c r="A101" s="1" t="s">
        <v>676</v>
      </c>
      <c r="B101" s="1" t="s">
        <v>58</v>
      </c>
      <c r="C101" s="1" t="n">
        <v>48930477</v>
      </c>
      <c r="D101" s="1" t="n">
        <v>48940392</v>
      </c>
      <c r="E101" s="1" t="s">
        <v>51</v>
      </c>
      <c r="F101" s="1" t="n">
        <v>9915</v>
      </c>
      <c r="G101" s="1" t="n">
        <v>1671</v>
      </c>
      <c r="H101" s="1" t="s">
        <v>676</v>
      </c>
      <c r="I101" s="1" t="n">
        <v>15953</v>
      </c>
      <c r="J101" s="1" t="s">
        <v>677</v>
      </c>
      <c r="K101" s="1" t="s">
        <v>676</v>
      </c>
      <c r="L101" s="1" t="s">
        <v>678</v>
      </c>
      <c r="M101" s="1" t="s">
        <v>679</v>
      </c>
      <c r="N101" s="1" t="s">
        <v>680</v>
      </c>
      <c r="O101" s="1" t="s">
        <v>681</v>
      </c>
      <c r="P101" s="1" t="n">
        <v>283.19</v>
      </c>
      <c r="Q101" s="1" t="n">
        <v>311.82</v>
      </c>
      <c r="R101" s="1" t="n">
        <v>96.89</v>
      </c>
      <c r="S101" s="1" t="n">
        <v>168.78</v>
      </c>
      <c r="T101" s="1" t="n">
        <v>8.98</v>
      </c>
      <c r="U101" s="1" t="n">
        <v>3.72</v>
      </c>
      <c r="V101" s="1" t="n">
        <v>10.86</v>
      </c>
      <c r="W101" s="1" t="n">
        <v>98.4</v>
      </c>
      <c r="X101" s="1" t="n">
        <v>85.37</v>
      </c>
      <c r="Y101" s="1" t="n">
        <v>130.43</v>
      </c>
      <c r="Z101" s="1" t="n">
        <v>143.16</v>
      </c>
      <c r="AA101" s="1" t="n">
        <v>151.63</v>
      </c>
      <c r="AB101" s="1" t="n">
        <v>198.57</v>
      </c>
      <c r="AC101" s="1" t="n">
        <v>142.9</v>
      </c>
      <c r="AD101" s="1" t="n">
        <v>182.31</v>
      </c>
      <c r="AE101" s="1" t="n">
        <v>2.63</v>
      </c>
      <c r="AF101" s="1" t="n">
        <v>24.2</v>
      </c>
      <c r="AG101" s="1" t="n">
        <v>13.35</v>
      </c>
      <c r="AH101" s="1" t="n">
        <v>23.17</v>
      </c>
      <c r="AI101" s="1" t="n">
        <v>32.43</v>
      </c>
      <c r="AJ101" s="1" t="n">
        <v>5.72970247100353</v>
      </c>
      <c r="AK101" s="1" t="n">
        <v>5.25264750378215</v>
      </c>
      <c r="AL101" s="1" t="n">
        <v>6.11195158850227</v>
      </c>
      <c r="AM101" s="1" t="n">
        <v>4.23298033282905</v>
      </c>
      <c r="AN101" s="1" t="n">
        <v>34.8308806256548</v>
      </c>
      <c r="AO101" s="1" t="n">
        <v>0.572430086996629</v>
      </c>
      <c r="AP101" s="1" t="n">
        <v>6.34609330939681</v>
      </c>
      <c r="AQ101" s="1" t="n">
        <v>35.170322559103</v>
      </c>
      <c r="AR101" s="1" t="n">
        <v>0</v>
      </c>
      <c r="AS101" s="1" t="n">
        <v>5.92734331782765</v>
      </c>
      <c r="AT101" s="1" t="n">
        <v>8.91</v>
      </c>
      <c r="AU101" s="1" t="n">
        <v>9.075</v>
      </c>
      <c r="AV101" s="1" t="n">
        <v>8.315</v>
      </c>
      <c r="AW101" s="1" t="n">
        <v>13.66</v>
      </c>
    </row>
    <row r="102" customFormat="false" ht="13" hidden="false" customHeight="false" outlineLevel="0" collapsed="false">
      <c r="A102" s="1" t="s">
        <v>682</v>
      </c>
      <c r="B102" s="1" t="s">
        <v>50</v>
      </c>
      <c r="C102" s="1" t="n">
        <v>97575995</v>
      </c>
      <c r="D102" s="1" t="n">
        <v>97659852</v>
      </c>
      <c r="E102" s="1" t="s">
        <v>55</v>
      </c>
      <c r="F102" s="1" t="n">
        <v>83857</v>
      </c>
      <c r="G102" s="1" t="n">
        <v>851</v>
      </c>
      <c r="H102" s="1" t="s">
        <v>682</v>
      </c>
      <c r="I102" s="1" t="n">
        <v>52793</v>
      </c>
      <c r="J102" s="1" t="s">
        <v>683</v>
      </c>
      <c r="K102" s="1" t="s">
        <v>682</v>
      </c>
      <c r="L102" s="1" t="s">
        <v>684</v>
      </c>
      <c r="M102" s="1" t="s">
        <v>685</v>
      </c>
      <c r="N102" s="1" t="s">
        <v>686</v>
      </c>
      <c r="O102" s="1" t="s">
        <v>687</v>
      </c>
      <c r="P102" s="1" t="n">
        <v>2.9</v>
      </c>
      <c r="Q102" s="1" t="n">
        <v>6.81</v>
      </c>
      <c r="R102" s="1" t="n">
        <v>7.6</v>
      </c>
      <c r="S102" s="1" t="n">
        <v>14.84</v>
      </c>
      <c r="T102" s="1" t="n">
        <v>6.98</v>
      </c>
      <c r="U102" s="1" t="n">
        <v>8.68</v>
      </c>
      <c r="V102" s="1" t="n">
        <v>3.62</v>
      </c>
      <c r="W102" s="1" t="n">
        <v>7.24</v>
      </c>
      <c r="X102" s="1" t="n">
        <v>1.86</v>
      </c>
      <c r="Y102" s="1" t="n">
        <v>6.18</v>
      </c>
      <c r="Z102" s="1" t="n">
        <v>9.12</v>
      </c>
      <c r="AA102" s="1" t="n">
        <v>4.94</v>
      </c>
      <c r="AB102" s="1" t="n">
        <v>7.97</v>
      </c>
      <c r="AC102" s="1" t="n">
        <v>9.53</v>
      </c>
      <c r="AD102" s="1" t="n">
        <v>5.76</v>
      </c>
      <c r="AE102" s="1" t="n">
        <v>11.17</v>
      </c>
      <c r="AF102" s="1" t="n">
        <v>13.68</v>
      </c>
      <c r="AG102" s="1" t="n">
        <v>2.67</v>
      </c>
      <c r="AH102" s="1" t="n">
        <v>0</v>
      </c>
      <c r="AI102" s="1" t="n">
        <v>0</v>
      </c>
      <c r="AJ102" s="1" t="n">
        <v>1.64351216952669</v>
      </c>
      <c r="AK102" s="1" t="n">
        <v>1.68799265416125</v>
      </c>
      <c r="AL102" s="1" t="n">
        <v>0.0212266119703781</v>
      </c>
      <c r="AM102" s="1" t="n">
        <v>0.386729789999642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5.53</v>
      </c>
      <c r="AU102" s="1" t="n">
        <v>5.645</v>
      </c>
      <c r="AV102" s="1" t="n">
        <v>5.725</v>
      </c>
      <c r="AW102" s="1" t="n">
        <v>8.69</v>
      </c>
    </row>
    <row r="103" customFormat="false" ht="13" hidden="false" customHeight="false" outlineLevel="0" collapsed="false">
      <c r="A103" s="1" t="s">
        <v>688</v>
      </c>
      <c r="B103" s="1" t="s">
        <v>225</v>
      </c>
      <c r="C103" s="1" t="n">
        <v>33798167</v>
      </c>
      <c r="D103" s="1" t="n">
        <v>33807011</v>
      </c>
      <c r="E103" s="1" t="s">
        <v>51</v>
      </c>
      <c r="F103" s="1" t="n">
        <v>8844</v>
      </c>
      <c r="G103" s="1" t="n">
        <v>2200</v>
      </c>
      <c r="H103" s="1" t="s">
        <v>689</v>
      </c>
      <c r="I103" s="1" t="n">
        <v>21354</v>
      </c>
      <c r="J103" s="1" t="s">
        <v>349</v>
      </c>
      <c r="K103" s="1" t="s">
        <v>689</v>
      </c>
      <c r="L103" s="1" t="s">
        <v>690</v>
      </c>
      <c r="M103" s="1" t="s">
        <v>691</v>
      </c>
      <c r="N103" s="1" t="s">
        <v>692</v>
      </c>
      <c r="O103" s="1" t="s">
        <v>693</v>
      </c>
      <c r="P103" s="1" t="n">
        <v>662.22</v>
      </c>
      <c r="Q103" s="1" t="n">
        <v>831.97</v>
      </c>
      <c r="R103" s="1" t="n">
        <v>296.37</v>
      </c>
      <c r="S103" s="1" t="n">
        <v>426.58</v>
      </c>
      <c r="T103" s="1" t="n">
        <v>252.4</v>
      </c>
      <c r="U103" s="1" t="n">
        <v>85.57</v>
      </c>
      <c r="V103" s="1" t="n">
        <v>279.35</v>
      </c>
      <c r="W103" s="1" t="n">
        <v>927.59</v>
      </c>
      <c r="X103" s="1" t="n">
        <v>772.02</v>
      </c>
      <c r="Y103" s="1" t="n">
        <v>75.51</v>
      </c>
      <c r="Z103" s="1" t="n">
        <v>112.98</v>
      </c>
      <c r="AA103" s="1" t="n">
        <v>79.11</v>
      </c>
      <c r="AB103" s="1" t="n">
        <v>115.63</v>
      </c>
      <c r="AC103" s="1" t="n">
        <v>93.68</v>
      </c>
      <c r="AD103" s="1" t="n">
        <v>162.13</v>
      </c>
      <c r="AE103" s="1" t="n">
        <v>18.72</v>
      </c>
      <c r="AF103" s="1" t="n">
        <v>39.98</v>
      </c>
      <c r="AG103" s="1" t="n">
        <v>17.36</v>
      </c>
      <c r="AH103" s="1" t="n">
        <v>106.94</v>
      </c>
      <c r="AI103" s="1" t="n">
        <v>141.17</v>
      </c>
      <c r="AJ103" s="1" t="n">
        <v>5.59136137494347</v>
      </c>
      <c r="AK103" s="1" t="n">
        <v>4.83152419719584</v>
      </c>
      <c r="AL103" s="1" t="n">
        <v>11.6892808683853</v>
      </c>
      <c r="AM103" s="1" t="n">
        <v>10.1379466304839</v>
      </c>
      <c r="AN103" s="1" t="n">
        <v>17.1604132261826</v>
      </c>
      <c r="AO103" s="1" t="n">
        <v>0.710282004394975</v>
      </c>
      <c r="AP103" s="1" t="n">
        <v>4.80235444762572</v>
      </c>
      <c r="AQ103" s="1" t="n">
        <v>25.2694878976553</v>
      </c>
      <c r="AR103" s="1" t="n">
        <v>3.1078840366085</v>
      </c>
      <c r="AS103" s="1" t="n">
        <v>8.62072081796342</v>
      </c>
      <c r="AT103" s="1" t="n">
        <v>9.125</v>
      </c>
      <c r="AU103" s="1" t="n">
        <v>9.305</v>
      </c>
      <c r="AV103" s="1" t="n">
        <v>9.1</v>
      </c>
      <c r="AW103" s="1" t="n">
        <v>13.185</v>
      </c>
    </row>
    <row r="104" customFormat="false" ht="13" hidden="false" customHeight="false" outlineLevel="0" collapsed="false">
      <c r="A104" s="1" t="s">
        <v>694</v>
      </c>
      <c r="B104" s="1" t="s">
        <v>135</v>
      </c>
      <c r="C104" s="1" t="n">
        <v>121060815</v>
      </c>
      <c r="D104" s="1" t="n">
        <v>121073131</v>
      </c>
      <c r="E104" s="1" t="s">
        <v>55</v>
      </c>
      <c r="F104" s="1" t="n">
        <v>12316</v>
      </c>
      <c r="G104" s="1" t="n">
        <v>2286</v>
      </c>
      <c r="H104" s="1" t="s">
        <v>694</v>
      </c>
      <c r="I104" s="1" t="n">
        <v>114643</v>
      </c>
      <c r="J104" s="1" t="s">
        <v>695</v>
      </c>
      <c r="K104" s="1" t="s">
        <v>694</v>
      </c>
      <c r="L104" s="1" t="s">
        <v>696</v>
      </c>
      <c r="M104" s="1" t="s">
        <v>697</v>
      </c>
      <c r="N104" s="1" t="s">
        <v>698</v>
      </c>
      <c r="O104" s="1" t="s">
        <v>699</v>
      </c>
      <c r="P104" s="1" t="n">
        <v>339.82</v>
      </c>
      <c r="Q104" s="1" t="n">
        <v>408.5</v>
      </c>
      <c r="R104" s="1" t="n">
        <v>178.58</v>
      </c>
      <c r="S104" s="1" t="n">
        <v>215.15</v>
      </c>
      <c r="T104" s="1" t="n">
        <v>50.88</v>
      </c>
      <c r="U104" s="1" t="n">
        <v>12.4</v>
      </c>
      <c r="V104" s="1" t="n">
        <v>110</v>
      </c>
      <c r="W104" s="1" t="n">
        <v>191.02</v>
      </c>
      <c r="X104" s="1" t="n">
        <v>135.47</v>
      </c>
      <c r="Y104" s="1" t="n">
        <v>66.59</v>
      </c>
      <c r="Z104" s="1" t="n">
        <v>115.09</v>
      </c>
      <c r="AA104" s="1" t="n">
        <v>86.53</v>
      </c>
      <c r="AB104" s="1" t="n">
        <v>123.61</v>
      </c>
      <c r="AC104" s="1" t="n">
        <v>74.63</v>
      </c>
      <c r="AD104" s="1" t="n">
        <v>127.54</v>
      </c>
      <c r="AE104" s="1" t="n">
        <v>25.29</v>
      </c>
      <c r="AF104" s="1" t="n">
        <v>28.41</v>
      </c>
      <c r="AG104" s="1" t="n">
        <v>20.03</v>
      </c>
      <c r="AH104" s="1" t="n">
        <v>57.03</v>
      </c>
      <c r="AI104" s="1" t="n">
        <v>72.49</v>
      </c>
      <c r="AJ104" s="1" t="n">
        <v>2.73384215654433</v>
      </c>
      <c r="AK104" s="1" t="n">
        <v>3.79506333225073</v>
      </c>
      <c r="AL104" s="1" t="n">
        <v>3.76258525495291</v>
      </c>
      <c r="AM104" s="1" t="n">
        <v>2.47807729782397</v>
      </c>
      <c r="AN104" s="1" t="n">
        <v>4.12870834400718</v>
      </c>
      <c r="AO104" s="1" t="n">
        <v>0</v>
      </c>
      <c r="AP104" s="1" t="n">
        <v>0.766338687431017</v>
      </c>
      <c r="AQ104" s="1" t="n">
        <v>4.16894438506499</v>
      </c>
      <c r="AR104" s="1" t="n">
        <v>0</v>
      </c>
      <c r="AS104" s="1" t="n">
        <v>0.773806988004105</v>
      </c>
      <c r="AT104" s="1" t="n">
        <v>9.555</v>
      </c>
      <c r="AU104" s="1" t="n">
        <v>9.355</v>
      </c>
      <c r="AV104" s="1" t="n">
        <v>9.02</v>
      </c>
      <c r="AW104" s="1" t="n">
        <v>11.515</v>
      </c>
    </row>
    <row r="105" customFormat="false" ht="13" hidden="false" customHeight="false" outlineLevel="0" collapsed="false">
      <c r="A105" s="1" t="s">
        <v>700</v>
      </c>
      <c r="B105" s="1" t="s">
        <v>293</v>
      </c>
      <c r="C105" s="1" t="n">
        <v>92424560</v>
      </c>
      <c r="D105" s="1" t="n">
        <v>92426274</v>
      </c>
      <c r="E105" s="1" t="s">
        <v>51</v>
      </c>
      <c r="F105" s="1" t="n">
        <v>1714</v>
      </c>
      <c r="G105" s="1" t="n">
        <v>661</v>
      </c>
      <c r="H105" s="1" t="s">
        <v>700</v>
      </c>
      <c r="I105" s="1" t="n">
        <v>20758</v>
      </c>
      <c r="J105" s="1" t="s">
        <v>701</v>
      </c>
      <c r="K105" s="1" t="s">
        <v>700</v>
      </c>
      <c r="L105" s="1" t="s">
        <v>702</v>
      </c>
      <c r="M105" s="1" t="s">
        <v>703</v>
      </c>
      <c r="N105" s="1" t="s">
        <v>55</v>
      </c>
      <c r="O105" s="1" t="s">
        <v>704</v>
      </c>
      <c r="P105" s="1" t="n">
        <v>4.36</v>
      </c>
      <c r="Q105" s="1" t="n">
        <v>4.08</v>
      </c>
      <c r="R105" s="1" t="n">
        <v>0</v>
      </c>
      <c r="S105" s="1" t="n">
        <v>1.85</v>
      </c>
      <c r="T105" s="1" t="n">
        <v>2</v>
      </c>
      <c r="U105" s="1" t="n">
        <v>2.48</v>
      </c>
      <c r="V105" s="1" t="n">
        <v>4.34</v>
      </c>
      <c r="W105" s="1" t="n">
        <v>1.45</v>
      </c>
      <c r="X105" s="1" t="n">
        <v>0</v>
      </c>
      <c r="Y105" s="1" t="n">
        <v>0.69</v>
      </c>
      <c r="Z105" s="1" t="n">
        <v>2.81</v>
      </c>
      <c r="AA105" s="1" t="n">
        <v>4.12</v>
      </c>
      <c r="AB105" s="1" t="n">
        <v>1.59</v>
      </c>
      <c r="AC105" s="1" t="n">
        <v>2.38</v>
      </c>
      <c r="AD105" s="1" t="n">
        <v>0.72</v>
      </c>
      <c r="AE105" s="1" t="n">
        <v>5.26</v>
      </c>
      <c r="AF105" s="1" t="n">
        <v>8.42</v>
      </c>
      <c r="AG105" s="1" t="n">
        <v>5.34</v>
      </c>
      <c r="AH105" s="1" t="n">
        <v>0</v>
      </c>
      <c r="AI105" s="1" t="n">
        <v>0</v>
      </c>
      <c r="AJ105" s="1" t="n">
        <v>1.22520420070012</v>
      </c>
      <c r="AK105" s="1" t="n">
        <v>0.781796966161027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5.66</v>
      </c>
      <c r="AU105" s="1" t="n">
        <v>5.825</v>
      </c>
      <c r="AV105" s="1" t="n">
        <v>5.575</v>
      </c>
      <c r="AW105" s="1" t="n">
        <v>8.795</v>
      </c>
    </row>
    <row r="106" customFormat="false" ht="13" hidden="false" customHeight="false" outlineLevel="0" collapsed="false">
      <c r="A106" s="1" t="s">
        <v>705</v>
      </c>
      <c r="B106" s="1" t="s">
        <v>117</v>
      </c>
      <c r="C106" s="1" t="n">
        <v>25466033</v>
      </c>
      <c r="D106" s="1" t="n">
        <v>25497301</v>
      </c>
      <c r="E106" s="1" t="s">
        <v>55</v>
      </c>
      <c r="F106" s="1" t="n">
        <v>31268</v>
      </c>
      <c r="G106" s="1" t="n">
        <v>4118</v>
      </c>
      <c r="H106" s="1" t="s">
        <v>705</v>
      </c>
      <c r="I106" s="1" t="n">
        <v>26362</v>
      </c>
      <c r="J106" s="1" t="s">
        <v>706</v>
      </c>
      <c r="K106" s="1" t="s">
        <v>705</v>
      </c>
      <c r="L106" s="1" t="s">
        <v>707</v>
      </c>
      <c r="M106" s="1" t="s">
        <v>708</v>
      </c>
      <c r="N106" s="1" t="s">
        <v>709</v>
      </c>
      <c r="O106" s="1" t="s">
        <v>710</v>
      </c>
      <c r="P106" s="1" t="n">
        <v>62.45</v>
      </c>
      <c r="Q106" s="1" t="n">
        <v>74.89</v>
      </c>
      <c r="R106" s="1" t="n">
        <v>43.7</v>
      </c>
      <c r="S106" s="1" t="n">
        <v>57.5</v>
      </c>
      <c r="T106" s="1" t="n">
        <v>40.9</v>
      </c>
      <c r="U106" s="1" t="n">
        <v>45.88</v>
      </c>
      <c r="V106" s="1" t="n">
        <v>168.62</v>
      </c>
      <c r="W106" s="1" t="n">
        <v>169.31</v>
      </c>
      <c r="X106" s="1" t="n">
        <v>109.49</v>
      </c>
      <c r="Y106" s="1" t="n">
        <v>30.21</v>
      </c>
      <c r="Z106" s="1" t="n">
        <v>53.33</v>
      </c>
      <c r="AA106" s="1" t="n">
        <v>14.83</v>
      </c>
      <c r="AB106" s="1" t="n">
        <v>35.09</v>
      </c>
      <c r="AC106" s="1" t="n">
        <v>23.02</v>
      </c>
      <c r="AD106" s="1" t="n">
        <v>46.84</v>
      </c>
      <c r="AE106" s="1" t="n">
        <v>5.58</v>
      </c>
      <c r="AF106" s="1" t="n">
        <v>25.25</v>
      </c>
      <c r="AG106" s="1" t="n">
        <v>18.7</v>
      </c>
      <c r="AH106" s="1" t="n">
        <v>12.48</v>
      </c>
      <c r="AI106" s="1" t="n">
        <v>11.45</v>
      </c>
      <c r="AJ106" s="1" t="n">
        <v>6.59460150953051</v>
      </c>
      <c r="AK106" s="1" t="n">
        <v>6.23544838173212</v>
      </c>
      <c r="AL106" s="1" t="n">
        <v>6.21306127670462</v>
      </c>
      <c r="AM106" s="1" t="n">
        <v>11.0429192784956</v>
      </c>
      <c r="AN106" s="1" t="n">
        <v>34.7611575995806</v>
      </c>
      <c r="AO106" s="1" t="n">
        <v>0.81114292106572</v>
      </c>
      <c r="AP106" s="1" t="n">
        <v>5.2823646316364</v>
      </c>
      <c r="AQ106" s="1" t="n">
        <v>34.3284932377778</v>
      </c>
      <c r="AR106" s="1" t="n">
        <v>0.585034184423484</v>
      </c>
      <c r="AS106" s="1" t="n">
        <v>5.02905249009422</v>
      </c>
      <c r="AT106" s="1" t="n">
        <v>8.84</v>
      </c>
      <c r="AU106" s="1" t="n">
        <v>8.75</v>
      </c>
      <c r="AV106" s="1" t="n">
        <v>9.035</v>
      </c>
      <c r="AW106" s="1" t="n">
        <v>11.545</v>
      </c>
    </row>
    <row r="107" customFormat="false" ht="13" hidden="false" customHeight="false" outlineLevel="0" collapsed="false">
      <c r="A107" s="1" t="s">
        <v>711</v>
      </c>
      <c r="B107" s="1" t="s">
        <v>128</v>
      </c>
      <c r="C107" s="1" t="n">
        <v>51770515</v>
      </c>
      <c r="D107" s="1" t="n">
        <v>51795097</v>
      </c>
      <c r="E107" s="1" t="s">
        <v>55</v>
      </c>
      <c r="F107" s="1" t="n">
        <v>24582</v>
      </c>
      <c r="G107" s="1" t="n">
        <v>1135</v>
      </c>
      <c r="H107" s="1" t="s">
        <v>712</v>
      </c>
      <c r="I107" s="1" t="n">
        <v>64685</v>
      </c>
      <c r="J107" s="1" t="s">
        <v>713</v>
      </c>
      <c r="K107" s="1" t="s">
        <v>714</v>
      </c>
      <c r="L107" s="1" t="s">
        <v>715</v>
      </c>
      <c r="M107" s="1" t="s">
        <v>716</v>
      </c>
      <c r="N107" s="1" t="s">
        <v>55</v>
      </c>
      <c r="O107" s="1" t="s">
        <v>717</v>
      </c>
      <c r="P107" s="1" t="n">
        <v>328.21</v>
      </c>
      <c r="Q107" s="1" t="n">
        <v>437.09</v>
      </c>
      <c r="R107" s="1" t="n">
        <v>112.09</v>
      </c>
      <c r="S107" s="1" t="n">
        <v>217</v>
      </c>
      <c r="T107" s="1" t="n">
        <v>38.91</v>
      </c>
      <c r="U107" s="1" t="n">
        <v>18.6</v>
      </c>
      <c r="V107" s="1" t="n">
        <v>107.11</v>
      </c>
      <c r="W107" s="1" t="n">
        <v>193.91</v>
      </c>
      <c r="X107" s="1" t="n">
        <v>191.15</v>
      </c>
      <c r="Y107" s="1" t="n">
        <v>122.88</v>
      </c>
      <c r="Z107" s="1" t="n">
        <v>143.86</v>
      </c>
      <c r="AA107" s="1" t="n">
        <v>174.7</v>
      </c>
      <c r="AB107" s="1" t="n">
        <v>204.15</v>
      </c>
      <c r="AC107" s="1" t="n">
        <v>175.45</v>
      </c>
      <c r="AD107" s="1" t="n">
        <v>207.53</v>
      </c>
      <c r="AE107" s="1" t="n">
        <v>31.21</v>
      </c>
      <c r="AF107" s="1" t="n">
        <v>24.2</v>
      </c>
      <c r="AG107" s="1" t="n">
        <v>20.03</v>
      </c>
      <c r="AH107" s="1" t="n">
        <v>89.12</v>
      </c>
      <c r="AI107" s="1" t="n">
        <v>45.78</v>
      </c>
      <c r="AJ107" s="1" t="n">
        <v>5.90594744121715</v>
      </c>
      <c r="AK107" s="1" t="n">
        <v>5.37791880237572</v>
      </c>
      <c r="AL107" s="1" t="n">
        <v>6.67032788219022</v>
      </c>
      <c r="AM107" s="1" t="n">
        <v>3.25929541941258</v>
      </c>
      <c r="AN107" s="1" t="n">
        <v>40.1921572624981</v>
      </c>
      <c r="AO107" s="1" t="n">
        <v>0.603801804563509</v>
      </c>
      <c r="AP107" s="1" t="n">
        <v>2.43167518527931</v>
      </c>
      <c r="AQ107" s="1" t="n">
        <v>55.977720201225</v>
      </c>
      <c r="AR107" s="1" t="n">
        <v>0.609686113207993</v>
      </c>
      <c r="AS107" s="1" t="n">
        <v>3.16613874887228</v>
      </c>
      <c r="AT107" s="1" t="n">
        <v>12.335</v>
      </c>
      <c r="AU107" s="1" t="n">
        <v>12.235</v>
      </c>
      <c r="AV107" s="1" t="n">
        <v>12.025</v>
      </c>
      <c r="AW107" s="1" t="n">
        <v>14.99</v>
      </c>
    </row>
    <row r="108" customFormat="false" ht="13" hidden="false" customHeight="false" outlineLevel="0" collapsed="false">
      <c r="A108" s="1" t="s">
        <v>718</v>
      </c>
      <c r="B108" s="1" t="s">
        <v>86</v>
      </c>
      <c r="C108" s="1" t="n">
        <v>75095675</v>
      </c>
      <c r="D108" s="1" t="n">
        <v>75099380</v>
      </c>
      <c r="E108" s="1" t="s">
        <v>51</v>
      </c>
      <c r="F108" s="1" t="n">
        <v>3705</v>
      </c>
      <c r="G108" s="1" t="n">
        <v>768</v>
      </c>
      <c r="H108" s="1" t="s">
        <v>718</v>
      </c>
      <c r="I108" s="1" t="n">
        <v>17071</v>
      </c>
      <c r="J108" s="1" t="s">
        <v>719</v>
      </c>
      <c r="K108" s="1" t="s">
        <v>718</v>
      </c>
      <c r="L108" s="1" t="s">
        <v>720</v>
      </c>
      <c r="M108" s="1" t="s">
        <v>721</v>
      </c>
      <c r="N108" s="1" t="s">
        <v>55</v>
      </c>
      <c r="O108" s="1" t="s">
        <v>722</v>
      </c>
      <c r="P108" s="1" t="n">
        <v>4.36</v>
      </c>
      <c r="Q108" s="1" t="n">
        <v>2.72</v>
      </c>
      <c r="R108" s="1" t="n">
        <v>3.8</v>
      </c>
      <c r="S108" s="1" t="n">
        <v>7.42</v>
      </c>
      <c r="T108" s="1" t="n">
        <v>2</v>
      </c>
      <c r="U108" s="1" t="n">
        <v>3.72</v>
      </c>
      <c r="V108" s="1" t="n">
        <v>1.45</v>
      </c>
      <c r="W108" s="1" t="n">
        <v>1.45</v>
      </c>
      <c r="X108" s="1" t="n">
        <v>5.57</v>
      </c>
      <c r="Y108" s="1" t="n">
        <v>2.75</v>
      </c>
      <c r="Z108" s="1" t="n">
        <v>1.4</v>
      </c>
      <c r="AA108" s="1" t="n">
        <v>1.65</v>
      </c>
      <c r="AB108" s="1" t="n">
        <v>0.8</v>
      </c>
      <c r="AC108" s="1" t="n">
        <v>4.76</v>
      </c>
      <c r="AD108" s="1" t="n">
        <v>0.72</v>
      </c>
      <c r="AE108" s="1" t="n">
        <v>6.24</v>
      </c>
      <c r="AF108" s="1" t="n">
        <v>8.42</v>
      </c>
      <c r="AG108" s="1" t="n">
        <v>6.68</v>
      </c>
      <c r="AH108" s="1" t="n">
        <v>0</v>
      </c>
      <c r="AI108" s="1" t="n">
        <v>0</v>
      </c>
      <c r="AJ108" s="1" t="n">
        <v>4.25910931174089</v>
      </c>
      <c r="AK108" s="1" t="n">
        <v>2.88259109311741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5.785</v>
      </c>
      <c r="AU108" s="1" t="n">
        <v>5.765</v>
      </c>
      <c r="AV108" s="1" t="n">
        <v>5.75</v>
      </c>
      <c r="AW108" s="1" t="n">
        <v>9.555</v>
      </c>
    </row>
    <row r="109" customFormat="false" ht="13" hidden="false" customHeight="false" outlineLevel="0" collapsed="false">
      <c r="A109" s="1" t="s">
        <v>723</v>
      </c>
      <c r="B109" s="1" t="s">
        <v>86</v>
      </c>
      <c r="C109" s="1" t="n">
        <v>74782907</v>
      </c>
      <c r="D109" s="1" t="n">
        <v>74786586</v>
      </c>
      <c r="E109" s="1" t="s">
        <v>51</v>
      </c>
      <c r="F109" s="1" t="n">
        <v>3679</v>
      </c>
      <c r="G109" s="1" t="n">
        <v>1122</v>
      </c>
      <c r="H109" s="1" t="s">
        <v>724</v>
      </c>
      <c r="I109" s="1" t="n">
        <v>17069</v>
      </c>
      <c r="J109" s="1" t="s">
        <v>725</v>
      </c>
      <c r="K109" s="1" t="s">
        <v>724</v>
      </c>
      <c r="L109" s="1" t="s">
        <v>726</v>
      </c>
      <c r="M109" s="1" t="s">
        <v>727</v>
      </c>
      <c r="N109" s="1" t="s">
        <v>728</v>
      </c>
      <c r="O109" s="1" t="s">
        <v>729</v>
      </c>
      <c r="P109" s="1" t="n">
        <v>232.36</v>
      </c>
      <c r="Q109" s="1" t="n">
        <v>328.16</v>
      </c>
      <c r="R109" s="1" t="n">
        <v>113.99</v>
      </c>
      <c r="S109" s="1" t="n">
        <v>178.05</v>
      </c>
      <c r="T109" s="1" t="n">
        <v>201.52</v>
      </c>
      <c r="U109" s="1" t="n">
        <v>22.32</v>
      </c>
      <c r="V109" s="1" t="n">
        <v>177.31</v>
      </c>
      <c r="W109" s="1" t="n">
        <v>260.48</v>
      </c>
      <c r="X109" s="1" t="n">
        <v>276.52</v>
      </c>
      <c r="Y109" s="1" t="n">
        <v>68.65</v>
      </c>
      <c r="Z109" s="1" t="n">
        <v>60.35</v>
      </c>
      <c r="AA109" s="1" t="n">
        <v>56.86</v>
      </c>
      <c r="AB109" s="1" t="n">
        <v>58.21</v>
      </c>
      <c r="AC109" s="1" t="n">
        <v>59.54</v>
      </c>
      <c r="AD109" s="1" t="n">
        <v>60.53</v>
      </c>
      <c r="AE109" s="1" t="n">
        <v>2.96</v>
      </c>
      <c r="AF109" s="1" t="n">
        <v>23.15</v>
      </c>
      <c r="AG109" s="1" t="n">
        <v>26.71</v>
      </c>
      <c r="AH109" s="1" t="n">
        <v>42.78</v>
      </c>
      <c r="AI109" s="1" t="n">
        <v>11.45</v>
      </c>
      <c r="AJ109" s="1" t="n">
        <v>4.28920902419136</v>
      </c>
      <c r="AK109" s="1" t="n">
        <v>5.08290296276162</v>
      </c>
      <c r="AL109" s="1" t="n">
        <v>10.1739603153031</v>
      </c>
      <c r="AM109" s="1" t="n">
        <v>11.9271541179668</v>
      </c>
      <c r="AN109" s="1" t="n">
        <v>183.661285345581</v>
      </c>
      <c r="AO109" s="1" t="n">
        <v>0.615188845939281</v>
      </c>
      <c r="AP109" s="1" t="n">
        <v>56.4395216191381</v>
      </c>
      <c r="AQ109" s="1" t="n">
        <v>150.059704042099</v>
      </c>
      <c r="AR109" s="1" t="n">
        <v>3.72710475723839</v>
      </c>
      <c r="AS109" s="1" t="n">
        <v>48.3547689044558</v>
      </c>
      <c r="AT109" s="1" t="n">
        <v>12.215</v>
      </c>
      <c r="AU109" s="1" t="n">
        <v>12.015</v>
      </c>
      <c r="AV109" s="1" t="n">
        <v>11.365</v>
      </c>
      <c r="AW109" s="1" t="n">
        <v>13.865</v>
      </c>
    </row>
    <row r="110" customFormat="false" ht="13" hidden="false" customHeight="false" outlineLevel="0" collapsed="false">
      <c r="A110" s="1" t="s">
        <v>730</v>
      </c>
      <c r="B110" s="1" t="s">
        <v>293</v>
      </c>
      <c r="C110" s="1" t="n">
        <v>20149204</v>
      </c>
      <c r="D110" s="1" t="n">
        <v>20185088</v>
      </c>
      <c r="E110" s="1" t="s">
        <v>51</v>
      </c>
      <c r="F110" s="1" t="n">
        <v>35884</v>
      </c>
      <c r="G110" s="1" t="n">
        <v>3828</v>
      </c>
      <c r="H110" s="1" t="s">
        <v>731</v>
      </c>
      <c r="I110" s="1" t="n">
        <v>12870</v>
      </c>
      <c r="J110" s="1" t="s">
        <v>732</v>
      </c>
      <c r="K110" s="1" t="s">
        <v>731</v>
      </c>
      <c r="L110" s="1" t="s">
        <v>733</v>
      </c>
      <c r="M110" s="1" t="s">
        <v>734</v>
      </c>
      <c r="N110" s="1" t="s">
        <v>735</v>
      </c>
      <c r="O110" s="1" t="s">
        <v>736</v>
      </c>
      <c r="P110" s="1" t="n">
        <v>15.97</v>
      </c>
      <c r="Q110" s="1" t="n">
        <v>13.62</v>
      </c>
      <c r="R110" s="1" t="n">
        <v>28.5</v>
      </c>
      <c r="S110" s="1" t="n">
        <v>22.26</v>
      </c>
      <c r="T110" s="1" t="n">
        <v>1</v>
      </c>
      <c r="U110" s="1" t="n">
        <v>169.89</v>
      </c>
      <c r="V110" s="1" t="n">
        <v>38.36</v>
      </c>
      <c r="W110" s="1" t="n">
        <v>11.58</v>
      </c>
      <c r="X110" s="1" t="n">
        <v>7.42</v>
      </c>
      <c r="Y110" s="1" t="n">
        <v>17.85</v>
      </c>
      <c r="Z110" s="1" t="n">
        <v>16.84</v>
      </c>
      <c r="AA110" s="1" t="n">
        <v>45.32</v>
      </c>
      <c r="AB110" s="1" t="n">
        <v>26.32</v>
      </c>
      <c r="AC110" s="1" t="n">
        <v>34.93</v>
      </c>
      <c r="AD110" s="1" t="n">
        <v>28.1</v>
      </c>
      <c r="AE110" s="1" t="n">
        <v>18.72</v>
      </c>
      <c r="AF110" s="1" t="n">
        <v>10.52</v>
      </c>
      <c r="AG110" s="1" t="n">
        <v>9.35</v>
      </c>
      <c r="AH110" s="1" t="n">
        <v>0</v>
      </c>
      <c r="AI110" s="1" t="n">
        <v>11.45</v>
      </c>
      <c r="AJ110" s="1" t="n">
        <v>4.86679299966559</v>
      </c>
      <c r="AK110" s="1" t="n">
        <v>4.50284249247576</v>
      </c>
      <c r="AL110" s="1" t="n">
        <v>1.34098762679746</v>
      </c>
      <c r="AM110" s="1" t="n">
        <v>5.15689443763237</v>
      </c>
      <c r="AN110" s="1" t="n">
        <v>3.69836491943589</v>
      </c>
      <c r="AO110" s="1" t="n">
        <v>0.147214675480416</v>
      </c>
      <c r="AP110" s="1" t="n">
        <v>0.526040980626485</v>
      </c>
      <c r="AQ110" s="1" t="n">
        <v>4.97920943796163</v>
      </c>
      <c r="AR110" s="1" t="n">
        <v>0.0990995639324782</v>
      </c>
      <c r="AS110" s="1" t="n">
        <v>0.619695389308232</v>
      </c>
      <c r="AT110" s="1" t="n">
        <v>6.675</v>
      </c>
      <c r="AU110" s="1" t="n">
        <v>6.665</v>
      </c>
      <c r="AV110" s="1" t="n">
        <v>6.6</v>
      </c>
      <c r="AW110" s="1" t="n">
        <v>8.875</v>
      </c>
    </row>
    <row r="111" customFormat="false" ht="13" hidden="false" customHeight="false" outlineLevel="0" collapsed="false">
      <c r="A111" s="1" t="s">
        <v>737</v>
      </c>
      <c r="B111" s="1" t="s">
        <v>174</v>
      </c>
      <c r="C111" s="1" t="n">
        <v>108824892</v>
      </c>
      <c r="D111" s="1" t="n">
        <v>108827234</v>
      </c>
      <c r="E111" s="1" t="s">
        <v>55</v>
      </c>
      <c r="F111" s="1" t="n">
        <v>2342</v>
      </c>
      <c r="G111" s="1" t="n">
        <v>947</v>
      </c>
      <c r="H111" s="1" t="s">
        <v>737</v>
      </c>
      <c r="I111" s="1" t="n">
        <v>19171</v>
      </c>
      <c r="J111" s="1" t="s">
        <v>738</v>
      </c>
      <c r="K111" s="1" t="s">
        <v>737</v>
      </c>
      <c r="L111" s="1" t="s">
        <v>739</v>
      </c>
      <c r="M111" s="1" t="s">
        <v>740</v>
      </c>
      <c r="N111" s="1" t="s">
        <v>741</v>
      </c>
      <c r="O111" s="1" t="s">
        <v>742</v>
      </c>
      <c r="P111" s="1" t="n">
        <v>670.93</v>
      </c>
      <c r="Q111" s="1" t="n">
        <v>822.44</v>
      </c>
      <c r="R111" s="1" t="n">
        <v>241.28</v>
      </c>
      <c r="S111" s="1" t="n">
        <v>244.82</v>
      </c>
      <c r="T111" s="1" t="n">
        <v>187.55</v>
      </c>
      <c r="U111" s="1" t="n">
        <v>169.89</v>
      </c>
      <c r="V111" s="1" t="n">
        <v>250.4</v>
      </c>
      <c r="W111" s="1" t="n">
        <v>428.34</v>
      </c>
      <c r="X111" s="1" t="n">
        <v>378.58</v>
      </c>
      <c r="Y111" s="1" t="n">
        <v>94.05</v>
      </c>
      <c r="Z111" s="1" t="n">
        <v>116.49</v>
      </c>
      <c r="AA111" s="1" t="n">
        <v>110.42</v>
      </c>
      <c r="AB111" s="1" t="n">
        <v>132.38</v>
      </c>
      <c r="AC111" s="1" t="n">
        <v>98.45</v>
      </c>
      <c r="AD111" s="1" t="n">
        <v>157.81</v>
      </c>
      <c r="AE111" s="1" t="n">
        <v>23.32</v>
      </c>
      <c r="AF111" s="1" t="n">
        <v>55.76</v>
      </c>
      <c r="AG111" s="1" t="n">
        <v>25.37</v>
      </c>
      <c r="AH111" s="1" t="n">
        <v>147.93</v>
      </c>
      <c r="AI111" s="1" t="n">
        <v>211.75</v>
      </c>
      <c r="AJ111" s="1" t="n">
        <v>30.5465414175918</v>
      </c>
      <c r="AK111" s="1" t="n">
        <v>11.4047822374039</v>
      </c>
      <c r="AL111" s="1" t="n">
        <v>76.1016225448335</v>
      </c>
      <c r="AM111" s="1" t="n">
        <v>98.5610589239966</v>
      </c>
      <c r="AN111" s="1" t="n">
        <v>222.584029350521</v>
      </c>
      <c r="AO111" s="1" t="n">
        <v>14.6591343568943</v>
      </c>
      <c r="AP111" s="1" t="n">
        <v>98.7346576527797</v>
      </c>
      <c r="AQ111" s="1" t="n">
        <v>234.816782998275</v>
      </c>
      <c r="AR111" s="1" t="n">
        <v>13.6633790168581</v>
      </c>
      <c r="AS111" s="1" t="n">
        <v>103.087919397047</v>
      </c>
      <c r="AT111" s="1" t="n">
        <v>14.075</v>
      </c>
      <c r="AU111" s="1" t="n">
        <v>13.97</v>
      </c>
      <c r="AV111" s="1" t="n">
        <v>13.81</v>
      </c>
      <c r="AW111" s="1" t="n">
        <v>16.715</v>
      </c>
    </row>
    <row r="112" customFormat="false" ht="13" hidden="false" customHeight="false" outlineLevel="0" collapsed="false">
      <c r="A112" s="1" t="s">
        <v>743</v>
      </c>
      <c r="B112" s="1" t="s">
        <v>58</v>
      </c>
      <c r="C112" s="1" t="n">
        <v>78737053</v>
      </c>
      <c r="D112" s="1" t="n">
        <v>78776319</v>
      </c>
      <c r="E112" s="1" t="s">
        <v>51</v>
      </c>
      <c r="F112" s="1" t="n">
        <v>39266</v>
      </c>
      <c r="G112" s="1" t="n">
        <v>3990</v>
      </c>
      <c r="H112" s="1" t="s">
        <v>743</v>
      </c>
      <c r="I112" s="1" t="n">
        <v>18126</v>
      </c>
      <c r="J112" s="1" t="s">
        <v>744</v>
      </c>
      <c r="K112" s="1" t="s">
        <v>743</v>
      </c>
      <c r="L112" s="1" t="s">
        <v>745</v>
      </c>
      <c r="M112" s="1" t="s">
        <v>746</v>
      </c>
      <c r="N112" s="1" t="s">
        <v>747</v>
      </c>
      <c r="O112" s="1" t="s">
        <v>748</v>
      </c>
      <c r="P112" s="1" t="n">
        <v>5.81</v>
      </c>
      <c r="Q112" s="1" t="n">
        <v>5.45</v>
      </c>
      <c r="R112" s="1" t="n">
        <v>30.4</v>
      </c>
      <c r="S112" s="1" t="n">
        <v>18.55</v>
      </c>
      <c r="T112" s="1" t="n">
        <v>9.98</v>
      </c>
      <c r="U112" s="1" t="n">
        <v>7.44</v>
      </c>
      <c r="V112" s="1" t="n">
        <v>6.51</v>
      </c>
      <c r="W112" s="1" t="n">
        <v>24.6</v>
      </c>
      <c r="X112" s="1" t="n">
        <v>5.57</v>
      </c>
      <c r="Y112" s="1" t="n">
        <v>48.74</v>
      </c>
      <c r="Z112" s="1" t="n">
        <v>63.86</v>
      </c>
      <c r="AA112" s="1" t="n">
        <v>44.5</v>
      </c>
      <c r="AB112" s="1" t="n">
        <v>86.92</v>
      </c>
      <c r="AC112" s="1" t="n">
        <v>41.28</v>
      </c>
      <c r="AD112" s="1" t="n">
        <v>69.18</v>
      </c>
      <c r="AE112" s="1" t="n">
        <v>15.77</v>
      </c>
      <c r="AF112" s="1" t="n">
        <v>11.57</v>
      </c>
      <c r="AG112" s="1" t="n">
        <v>26.71</v>
      </c>
      <c r="AH112" s="1" t="n">
        <v>0</v>
      </c>
      <c r="AI112" s="1" t="n">
        <v>7.63</v>
      </c>
      <c r="AJ112" s="1" t="n">
        <v>4.28691488819844</v>
      </c>
      <c r="AK112" s="1" t="n">
        <v>3.84301940610197</v>
      </c>
      <c r="AL112" s="1" t="n">
        <v>0.499414251515306</v>
      </c>
      <c r="AM112" s="1" t="n">
        <v>1.65181072683747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5.59</v>
      </c>
      <c r="AU112" s="1" t="n">
        <v>5.795</v>
      </c>
      <c r="AV112" s="1" t="n">
        <v>5.715</v>
      </c>
      <c r="AW112" s="1" t="n">
        <v>7.91</v>
      </c>
    </row>
    <row r="113" customFormat="false" ht="13" hidden="false" customHeight="false" outlineLevel="0" collapsed="false">
      <c r="A113" s="1" t="s">
        <v>749</v>
      </c>
      <c r="B113" s="1" t="s">
        <v>293</v>
      </c>
      <c r="C113" s="1" t="n">
        <v>27508149</v>
      </c>
      <c r="D113" s="1" t="n">
        <v>27530737</v>
      </c>
      <c r="E113" s="1" t="s">
        <v>51</v>
      </c>
      <c r="F113" s="1" t="n">
        <v>22588</v>
      </c>
      <c r="G113" s="1" t="n">
        <v>4943</v>
      </c>
      <c r="H113" s="1" t="s">
        <v>749</v>
      </c>
      <c r="I113" s="1" t="n">
        <v>22035</v>
      </c>
      <c r="J113" s="1" t="s">
        <v>750</v>
      </c>
      <c r="K113" s="1" t="s">
        <v>749</v>
      </c>
      <c r="L113" s="1" t="s">
        <v>751</v>
      </c>
      <c r="M113" s="1" t="s">
        <v>752</v>
      </c>
      <c r="N113" s="1" t="s">
        <v>753</v>
      </c>
      <c r="O113" s="1" t="s">
        <v>754</v>
      </c>
      <c r="P113" s="1" t="n">
        <v>127.8</v>
      </c>
      <c r="Q113" s="1" t="n">
        <v>166.12</v>
      </c>
      <c r="R113" s="1" t="n">
        <v>68.39</v>
      </c>
      <c r="S113" s="1" t="n">
        <v>77.9</v>
      </c>
      <c r="T113" s="1" t="n">
        <v>7.98</v>
      </c>
      <c r="U113" s="1" t="n">
        <v>6.2</v>
      </c>
      <c r="V113" s="1" t="n">
        <v>17.37</v>
      </c>
      <c r="W113" s="1" t="n">
        <v>39.07</v>
      </c>
      <c r="X113" s="1" t="n">
        <v>44.54</v>
      </c>
      <c r="Y113" s="1" t="n">
        <v>66.59</v>
      </c>
      <c r="Z113" s="1" t="n">
        <v>58.95</v>
      </c>
      <c r="AA113" s="1" t="n">
        <v>60.16</v>
      </c>
      <c r="AB113" s="1" t="n">
        <v>68.58</v>
      </c>
      <c r="AC113" s="1" t="n">
        <v>53.99</v>
      </c>
      <c r="AD113" s="1" t="n">
        <v>79.26</v>
      </c>
      <c r="AE113" s="1" t="n">
        <v>8.87</v>
      </c>
      <c r="AF113" s="1" t="n">
        <v>8.42</v>
      </c>
      <c r="AG113" s="1" t="n">
        <v>4.01</v>
      </c>
      <c r="AH113" s="1" t="n">
        <v>16.04</v>
      </c>
      <c r="AI113" s="1" t="n">
        <v>7.63</v>
      </c>
      <c r="AJ113" s="1" t="n">
        <v>3.02727111740747</v>
      </c>
      <c r="AK113" s="1" t="n">
        <v>4.07915707455286</v>
      </c>
      <c r="AL113" s="1" t="n">
        <v>0.236851425535683</v>
      </c>
      <c r="AM113" s="1" t="n">
        <v>0.337789976978927</v>
      </c>
      <c r="AN113" s="1" t="n">
        <v>0.318235460058009</v>
      </c>
      <c r="AO113" s="1" t="n">
        <v>0</v>
      </c>
      <c r="AP113" s="1" t="n">
        <v>0.0696404231922587</v>
      </c>
      <c r="AQ113" s="1" t="n">
        <v>1.28534720672447</v>
      </c>
      <c r="AR113" s="1" t="n">
        <v>0.0900180113748801</v>
      </c>
      <c r="AS113" s="1" t="n">
        <v>0.351595495552895</v>
      </c>
      <c r="AT113" s="1" t="n">
        <v>5.56</v>
      </c>
      <c r="AU113" s="1" t="n">
        <v>5.695</v>
      </c>
      <c r="AV113" s="1" t="n">
        <v>5.52</v>
      </c>
      <c r="AW113" s="1" t="n">
        <v>10.48</v>
      </c>
    </row>
    <row r="114" customFormat="false" ht="13" hidden="false" customHeight="false" outlineLevel="0" collapsed="false">
      <c r="A114" s="1" t="s">
        <v>755</v>
      </c>
      <c r="B114" s="1" t="s">
        <v>135</v>
      </c>
      <c r="C114" s="1" t="n">
        <v>121013716</v>
      </c>
      <c r="D114" s="1" t="n">
        <v>121038276</v>
      </c>
      <c r="E114" s="1" t="s">
        <v>55</v>
      </c>
      <c r="F114" s="1" t="n">
        <v>24560</v>
      </c>
      <c r="G114" s="1" t="n">
        <v>4716</v>
      </c>
      <c r="H114" s="1" t="s">
        <v>755</v>
      </c>
      <c r="I114" s="1" t="n">
        <v>246727</v>
      </c>
      <c r="J114" s="1" t="s">
        <v>756</v>
      </c>
      <c r="K114" s="1" t="s">
        <v>755</v>
      </c>
      <c r="L114" s="1" t="s">
        <v>757</v>
      </c>
      <c r="M114" s="1" t="s">
        <v>758</v>
      </c>
      <c r="N114" s="1" t="s">
        <v>759</v>
      </c>
      <c r="O114" s="1" t="s">
        <v>760</v>
      </c>
      <c r="P114" s="1" t="n">
        <v>257.05</v>
      </c>
      <c r="Q114" s="1" t="n">
        <v>280.5</v>
      </c>
      <c r="R114" s="1" t="n">
        <v>189.98</v>
      </c>
      <c r="S114" s="1" t="n">
        <v>224.42</v>
      </c>
      <c r="T114" s="1" t="n">
        <v>7.98</v>
      </c>
      <c r="U114" s="1" t="n">
        <v>6.2</v>
      </c>
      <c r="V114" s="1" t="n">
        <v>12.3</v>
      </c>
      <c r="W114" s="1" t="n">
        <v>95.51</v>
      </c>
      <c r="X114" s="1" t="n">
        <v>102.07</v>
      </c>
      <c r="Y114" s="1" t="n">
        <v>62.47</v>
      </c>
      <c r="Z114" s="1" t="n">
        <v>82.11</v>
      </c>
      <c r="AA114" s="1" t="n">
        <v>47.8</v>
      </c>
      <c r="AB114" s="1" t="n">
        <v>74.16</v>
      </c>
      <c r="AC114" s="1" t="n">
        <v>60.34</v>
      </c>
      <c r="AD114" s="1" t="n">
        <v>105.93</v>
      </c>
      <c r="AE114" s="1" t="n">
        <v>12.81</v>
      </c>
      <c r="AF114" s="1" t="n">
        <v>23.15</v>
      </c>
      <c r="AG114" s="1" t="n">
        <v>13.35</v>
      </c>
      <c r="AH114" s="1" t="n">
        <v>8.91</v>
      </c>
      <c r="AI114" s="1" t="n">
        <v>15.26</v>
      </c>
      <c r="AJ114" s="1" t="n">
        <v>5.56881107491857</v>
      </c>
      <c r="AK114" s="1" t="n">
        <v>3.75162866449511</v>
      </c>
      <c r="AL114" s="1" t="n">
        <v>4.28175895765472</v>
      </c>
      <c r="AM114" s="1" t="n">
        <v>2.17508143322476</v>
      </c>
      <c r="AN114" s="1" t="n">
        <v>7.67172841784031</v>
      </c>
      <c r="AO114" s="1" t="n">
        <v>0</v>
      </c>
      <c r="AP114" s="1" t="n">
        <v>1.47312179228562</v>
      </c>
      <c r="AQ114" s="1" t="n">
        <v>7.40968868439667</v>
      </c>
      <c r="AR114" s="1" t="n">
        <v>0.320170895123919</v>
      </c>
      <c r="AS114" s="1" t="n">
        <v>1.68149686801522</v>
      </c>
      <c r="AT114" s="1" t="n">
        <v>9.53</v>
      </c>
      <c r="AU114" s="1" t="n">
        <v>9.345</v>
      </c>
      <c r="AV114" s="1" t="n">
        <v>8.67</v>
      </c>
      <c r="AW114" s="1" t="n">
        <v>12.835</v>
      </c>
    </row>
    <row r="115" customFormat="false" ht="13" hidden="false" customHeight="false" outlineLevel="0" collapsed="false">
      <c r="A115" s="1" t="s">
        <v>761</v>
      </c>
      <c r="B115" s="1" t="s">
        <v>174</v>
      </c>
      <c r="C115" s="1" t="n">
        <v>75118656</v>
      </c>
      <c r="D115" s="1" t="n">
        <v>75129945</v>
      </c>
      <c r="E115" s="1" t="s">
        <v>51</v>
      </c>
      <c r="F115" s="1" t="n">
        <v>11289</v>
      </c>
      <c r="G115" s="1" t="n">
        <v>1223</v>
      </c>
      <c r="H115" s="1" t="s">
        <v>761</v>
      </c>
      <c r="I115" s="1" t="n">
        <v>209488</v>
      </c>
      <c r="J115" s="1" t="s">
        <v>762</v>
      </c>
      <c r="K115" s="1" t="s">
        <v>761</v>
      </c>
      <c r="L115" s="1" t="s">
        <v>763</v>
      </c>
      <c r="M115" s="1" t="s">
        <v>764</v>
      </c>
      <c r="N115" s="1" t="s">
        <v>765</v>
      </c>
      <c r="O115" s="1" t="s">
        <v>766</v>
      </c>
      <c r="P115" s="1" t="n">
        <v>8.71</v>
      </c>
      <c r="Q115" s="1" t="n">
        <v>4.08</v>
      </c>
      <c r="R115" s="1" t="n">
        <v>13.3</v>
      </c>
      <c r="S115" s="1" t="n">
        <v>9.27</v>
      </c>
      <c r="T115" s="1" t="n">
        <v>27.93</v>
      </c>
      <c r="U115" s="1" t="n">
        <v>7.44</v>
      </c>
      <c r="V115" s="1" t="n">
        <v>7.24</v>
      </c>
      <c r="W115" s="1" t="n">
        <v>7.24</v>
      </c>
      <c r="X115" s="1" t="n">
        <v>9.28</v>
      </c>
      <c r="Y115" s="1" t="n">
        <v>28.83</v>
      </c>
      <c r="Z115" s="1" t="n">
        <v>17.54</v>
      </c>
      <c r="AA115" s="1" t="n">
        <v>15.66</v>
      </c>
      <c r="AB115" s="1" t="n">
        <v>22.33</v>
      </c>
      <c r="AC115" s="1" t="n">
        <v>21.44</v>
      </c>
      <c r="AD115" s="1" t="n">
        <v>28.1</v>
      </c>
      <c r="AE115" s="1" t="n">
        <v>11.5</v>
      </c>
      <c r="AF115" s="1" t="n">
        <v>17.88</v>
      </c>
      <c r="AG115" s="1" t="n">
        <v>16.02</v>
      </c>
      <c r="AH115" s="1" t="n">
        <v>0</v>
      </c>
      <c r="AI115" s="1" t="n">
        <v>0</v>
      </c>
      <c r="AJ115" s="1" t="n">
        <v>5.68518026397378</v>
      </c>
      <c r="AK115" s="1" t="n">
        <v>4.14031357959075</v>
      </c>
      <c r="AL115" s="1" t="n">
        <v>0.631588271768979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2.59749437564965</v>
      </c>
      <c r="AR115" s="1" t="n">
        <v>0</v>
      </c>
      <c r="AS115" s="1" t="n">
        <v>0.281400976297238</v>
      </c>
      <c r="AT115" s="1" t="n">
        <v>5.815</v>
      </c>
      <c r="AU115" s="1" t="n">
        <v>5.74</v>
      </c>
      <c r="AV115" s="1" t="n">
        <v>5.64</v>
      </c>
      <c r="AW115" s="1" t="n">
        <v>7.75</v>
      </c>
    </row>
    <row r="116" customFormat="false" ht="13" hidden="false" customHeight="false" outlineLevel="0" collapsed="false">
      <c r="A116" s="1" t="s">
        <v>767</v>
      </c>
      <c r="B116" s="1" t="s">
        <v>225</v>
      </c>
      <c r="C116" s="1" t="n">
        <v>78757621</v>
      </c>
      <c r="D116" s="1" t="n">
        <v>78787630</v>
      </c>
      <c r="E116" s="1" t="s">
        <v>55</v>
      </c>
      <c r="F116" s="1" t="n">
        <v>30009</v>
      </c>
      <c r="G116" s="1" t="n">
        <v>4312</v>
      </c>
      <c r="H116" s="1" t="s">
        <v>767</v>
      </c>
      <c r="I116" s="1" t="n">
        <v>19106</v>
      </c>
      <c r="J116" s="1" t="s">
        <v>768</v>
      </c>
      <c r="K116" s="1" t="s">
        <v>767</v>
      </c>
      <c r="L116" s="1" t="s">
        <v>769</v>
      </c>
      <c r="M116" s="1" t="s">
        <v>770</v>
      </c>
      <c r="N116" s="1" t="s">
        <v>771</v>
      </c>
      <c r="O116" s="1" t="s">
        <v>772</v>
      </c>
      <c r="P116" s="1" t="n">
        <v>384.84</v>
      </c>
      <c r="Q116" s="1" t="n">
        <v>516.07</v>
      </c>
      <c r="R116" s="1" t="n">
        <v>142.49</v>
      </c>
      <c r="S116" s="1" t="n">
        <v>187.33</v>
      </c>
      <c r="T116" s="1" t="n">
        <v>143.66</v>
      </c>
      <c r="U116" s="1" t="n">
        <v>62</v>
      </c>
      <c r="V116" s="1" t="n">
        <v>170.79</v>
      </c>
      <c r="W116" s="1" t="n">
        <v>131.69</v>
      </c>
      <c r="X116" s="1" t="n">
        <v>131.76</v>
      </c>
      <c r="Y116" s="1" t="n">
        <v>76.2</v>
      </c>
      <c r="Z116" s="1" t="n">
        <v>71.58</v>
      </c>
      <c r="AA116" s="1" t="n">
        <v>88.17</v>
      </c>
      <c r="AB116" s="1" t="n">
        <v>135.57</v>
      </c>
      <c r="AC116" s="1" t="n">
        <v>74.63</v>
      </c>
      <c r="AD116" s="1" t="n">
        <v>113.13</v>
      </c>
      <c r="AE116" s="1" t="n">
        <v>7.88</v>
      </c>
      <c r="AF116" s="1" t="n">
        <v>35.77</v>
      </c>
      <c r="AG116" s="1" t="n">
        <v>24.04</v>
      </c>
      <c r="AH116" s="1" t="n">
        <v>71.29</v>
      </c>
      <c r="AI116" s="1" t="n">
        <v>91.57</v>
      </c>
      <c r="AJ116" s="1" t="n">
        <v>6.73098070578826</v>
      </c>
      <c r="AK116" s="1" t="n">
        <v>4.67259822053384</v>
      </c>
      <c r="AL116" s="1" t="n">
        <v>14.6702655869906</v>
      </c>
      <c r="AM116" s="1" t="n">
        <v>11.1883101736146</v>
      </c>
      <c r="AN116" s="1" t="n">
        <v>13.4977740086895</v>
      </c>
      <c r="AO116" s="1" t="n">
        <v>0.673363298040009</v>
      </c>
      <c r="AP116" s="1" t="n">
        <v>2.51610577477434</v>
      </c>
      <c r="AQ116" s="1" t="n">
        <v>22.1015929134011</v>
      </c>
      <c r="AR116" s="1" t="n">
        <v>0.741736923707713</v>
      </c>
      <c r="AS116" s="1" t="n">
        <v>3.81093946386427</v>
      </c>
      <c r="AT116" s="1" t="n">
        <v>9.39</v>
      </c>
      <c r="AU116" s="1" t="n">
        <v>9.265</v>
      </c>
      <c r="AV116" s="1" t="n">
        <v>8.81</v>
      </c>
      <c r="AW116" s="1" t="n">
        <v>12.485</v>
      </c>
    </row>
    <row r="117" customFormat="false" ht="13" hidden="false" customHeight="false" outlineLevel="0" collapsed="false">
      <c r="A117" s="1" t="s">
        <v>773</v>
      </c>
      <c r="B117" s="1" t="s">
        <v>225</v>
      </c>
      <c r="C117" s="1" t="n">
        <v>33808406</v>
      </c>
      <c r="D117" s="1" t="n">
        <v>33811666</v>
      </c>
      <c r="E117" s="1" t="s">
        <v>51</v>
      </c>
      <c r="F117" s="1" t="n">
        <v>3260</v>
      </c>
      <c r="G117" s="1" t="n">
        <v>1223</v>
      </c>
      <c r="H117" s="1" t="s">
        <v>773</v>
      </c>
      <c r="I117" s="1" t="n">
        <v>16913</v>
      </c>
      <c r="J117" s="1" t="s">
        <v>774</v>
      </c>
      <c r="K117" s="1" t="s">
        <v>773</v>
      </c>
      <c r="L117" s="1" t="s">
        <v>775</v>
      </c>
      <c r="M117" s="1" t="s">
        <v>776</v>
      </c>
      <c r="N117" s="1" t="s">
        <v>777</v>
      </c>
      <c r="O117" s="1" t="s">
        <v>778</v>
      </c>
      <c r="P117" s="1" t="n">
        <v>437.12</v>
      </c>
      <c r="Q117" s="1" t="n">
        <v>619.55</v>
      </c>
      <c r="R117" s="1" t="n">
        <v>237.48</v>
      </c>
      <c r="S117" s="1" t="n">
        <v>306.03</v>
      </c>
      <c r="T117" s="1" t="n">
        <v>93.78</v>
      </c>
      <c r="U117" s="1" t="n">
        <v>8.68</v>
      </c>
      <c r="V117" s="1" t="n">
        <v>138.95</v>
      </c>
      <c r="W117" s="1" t="n">
        <v>551.35</v>
      </c>
      <c r="X117" s="1" t="n">
        <v>502.92</v>
      </c>
      <c r="Y117" s="1" t="n">
        <v>67.28</v>
      </c>
      <c r="Z117" s="1" t="n">
        <v>91.23</v>
      </c>
      <c r="AA117" s="1" t="n">
        <v>64.28</v>
      </c>
      <c r="AB117" s="1" t="n">
        <v>89.32</v>
      </c>
      <c r="AC117" s="1" t="n">
        <v>92.89</v>
      </c>
      <c r="AD117" s="1" t="n">
        <v>123.94</v>
      </c>
      <c r="AE117" s="1" t="n">
        <v>30.22</v>
      </c>
      <c r="AF117" s="1" t="n">
        <v>22.09</v>
      </c>
      <c r="AG117" s="1" t="n">
        <v>8.01</v>
      </c>
      <c r="AH117" s="1" t="n">
        <v>99.81</v>
      </c>
      <c r="AI117" s="1" t="n">
        <v>82.03</v>
      </c>
      <c r="AJ117" s="1" t="n">
        <v>8.06748466257669</v>
      </c>
      <c r="AK117" s="1" t="n">
        <v>4.50613496932515</v>
      </c>
      <c r="AL117" s="1" t="n">
        <v>37.7239263803681</v>
      </c>
      <c r="AM117" s="1" t="n">
        <v>35.6963190184049</v>
      </c>
      <c r="AN117" s="1" t="n">
        <v>308.690998345067</v>
      </c>
      <c r="AO117" s="1" t="n">
        <v>10.8112569008023</v>
      </c>
      <c r="AP117" s="1" t="n">
        <v>122.56184701931</v>
      </c>
      <c r="AQ117" s="1" t="n">
        <v>314.296819453608</v>
      </c>
      <c r="AR117" s="1" t="n">
        <v>13.2558923819666</v>
      </c>
      <c r="AS117" s="1" t="n">
        <v>126.192411955162</v>
      </c>
      <c r="AT117" s="1" t="n">
        <v>13.265</v>
      </c>
      <c r="AU117" s="1" t="n">
        <v>12.935</v>
      </c>
      <c r="AV117" s="1" t="n">
        <v>12.825</v>
      </c>
      <c r="AW117" s="1" t="n">
        <v>15.395</v>
      </c>
    </row>
    <row r="118" customFormat="false" ht="13" hidden="false" customHeight="false" outlineLevel="0" collapsed="false">
      <c r="A118" s="1" t="s">
        <v>779</v>
      </c>
      <c r="B118" s="1" t="s">
        <v>66</v>
      </c>
      <c r="C118" s="1" t="n">
        <v>5298516</v>
      </c>
      <c r="D118" s="1" t="n">
        <v>5307275</v>
      </c>
      <c r="E118" s="1" t="s">
        <v>51</v>
      </c>
      <c r="F118" s="1" t="n">
        <v>8759</v>
      </c>
      <c r="G118" s="1" t="n">
        <v>1507</v>
      </c>
      <c r="H118" s="1" t="s">
        <v>779</v>
      </c>
      <c r="I118" s="1" t="n">
        <v>12362</v>
      </c>
      <c r="J118" s="1" t="s">
        <v>780</v>
      </c>
      <c r="K118" s="1" t="s">
        <v>779</v>
      </c>
      <c r="L118" s="1" t="s">
        <v>781</v>
      </c>
      <c r="M118" s="1" t="s">
        <v>782</v>
      </c>
      <c r="N118" s="1" t="s">
        <v>783</v>
      </c>
      <c r="O118" s="1" t="s">
        <v>784</v>
      </c>
      <c r="P118" s="1" t="n">
        <v>435.67</v>
      </c>
      <c r="Q118" s="1" t="n">
        <v>416.67</v>
      </c>
      <c r="R118" s="1" t="n">
        <v>104.49</v>
      </c>
      <c r="S118" s="1" t="n">
        <v>174.34</v>
      </c>
      <c r="T118" s="1" t="n">
        <v>2.99</v>
      </c>
      <c r="U118" s="1" t="n">
        <v>7.44</v>
      </c>
      <c r="V118" s="1" t="n">
        <v>7.24</v>
      </c>
      <c r="W118" s="1" t="n">
        <v>121.56</v>
      </c>
      <c r="X118" s="1" t="n">
        <v>111.35</v>
      </c>
      <c r="Y118" s="1" t="n">
        <v>107.78</v>
      </c>
      <c r="Z118" s="1" t="n">
        <v>111.58</v>
      </c>
      <c r="AA118" s="1" t="n">
        <v>182.12</v>
      </c>
      <c r="AB118" s="1" t="n">
        <v>157.9</v>
      </c>
      <c r="AC118" s="1" t="n">
        <v>134.17</v>
      </c>
      <c r="AD118" s="1" t="n">
        <v>120.34</v>
      </c>
      <c r="AE118" s="1" t="n">
        <v>32.85</v>
      </c>
      <c r="AF118" s="1" t="n">
        <v>27.35</v>
      </c>
      <c r="AG118" s="1" t="n">
        <v>14.69</v>
      </c>
      <c r="AH118" s="1" t="n">
        <v>137.24</v>
      </c>
      <c r="AI118" s="1" t="n">
        <v>127.81</v>
      </c>
      <c r="AJ118" s="1" t="n">
        <v>7.32732047037333</v>
      </c>
      <c r="AK118" s="1" t="n">
        <v>5.64105491494463</v>
      </c>
      <c r="AL118" s="1" t="n">
        <v>42.9352665829433</v>
      </c>
      <c r="AM118" s="1" t="n">
        <v>43.9947482589337</v>
      </c>
      <c r="AN118" s="1" t="n">
        <v>311.058585243455</v>
      </c>
      <c r="AO118" s="1" t="n">
        <v>9.76099070022106</v>
      </c>
      <c r="AP118" s="1" t="n">
        <v>61.599725142127</v>
      </c>
      <c r="AQ118" s="1" t="n">
        <v>317.251964846475</v>
      </c>
      <c r="AR118" s="1" t="n">
        <v>8.98001658012965</v>
      </c>
      <c r="AS118" s="1" t="n">
        <v>62.0186997674093</v>
      </c>
      <c r="AT118" s="1" t="n">
        <v>13.06</v>
      </c>
      <c r="AU118" s="1" t="n">
        <v>12.96</v>
      </c>
      <c r="AV118" s="1" t="n">
        <v>13.07</v>
      </c>
      <c r="AW118" s="1" t="n">
        <v>14.92</v>
      </c>
    </row>
    <row r="119" customFormat="false" ht="13" hidden="false" customHeight="false" outlineLevel="0" collapsed="false">
      <c r="A119" s="1" t="s">
        <v>785</v>
      </c>
      <c r="B119" s="1" t="s">
        <v>225</v>
      </c>
      <c r="C119" s="1" t="n">
        <v>33520054</v>
      </c>
      <c r="D119" s="1" t="n">
        <v>33526036</v>
      </c>
      <c r="E119" s="1" t="s">
        <v>51</v>
      </c>
      <c r="F119" s="1" t="n">
        <v>5982</v>
      </c>
      <c r="G119" s="1" t="n">
        <v>2673</v>
      </c>
      <c r="H119" s="1" t="s">
        <v>785</v>
      </c>
      <c r="I119" s="1" t="n">
        <v>13163</v>
      </c>
      <c r="J119" s="1" t="s">
        <v>786</v>
      </c>
      <c r="K119" s="1" t="s">
        <v>785</v>
      </c>
      <c r="L119" s="1" t="s">
        <v>787</v>
      </c>
      <c r="M119" s="1" t="s">
        <v>788</v>
      </c>
      <c r="N119" s="1" t="s">
        <v>789</v>
      </c>
      <c r="O119" s="1" t="s">
        <v>790</v>
      </c>
      <c r="P119" s="1" t="n">
        <v>517</v>
      </c>
      <c r="Q119" s="1" t="n">
        <v>667.21</v>
      </c>
      <c r="R119" s="1" t="n">
        <v>222.28</v>
      </c>
      <c r="S119" s="1" t="n">
        <v>361.67</v>
      </c>
      <c r="T119" s="1" t="n">
        <v>584.61</v>
      </c>
      <c r="U119" s="1" t="n">
        <v>264.14</v>
      </c>
      <c r="V119" s="1" t="n">
        <v>446.52</v>
      </c>
      <c r="W119" s="1" t="n">
        <v>739.47</v>
      </c>
      <c r="X119" s="1" t="n">
        <v>747.89</v>
      </c>
      <c r="Y119" s="1" t="n">
        <v>58.35</v>
      </c>
      <c r="Z119" s="1" t="n">
        <v>84.91</v>
      </c>
      <c r="AA119" s="1" t="n">
        <v>42.85</v>
      </c>
      <c r="AB119" s="1" t="n">
        <v>105.26</v>
      </c>
      <c r="AC119" s="1" t="n">
        <v>59.54</v>
      </c>
      <c r="AD119" s="1" t="n">
        <v>130.43</v>
      </c>
      <c r="AE119" s="1" t="n">
        <v>25.95</v>
      </c>
      <c r="AF119" s="1" t="n">
        <v>36.82</v>
      </c>
      <c r="AG119" s="1" t="n">
        <v>38.73</v>
      </c>
      <c r="AH119" s="1" t="n">
        <v>126.55</v>
      </c>
      <c r="AI119" s="1" t="n">
        <v>240.37</v>
      </c>
      <c r="AJ119" s="1" t="n">
        <v>8.26646606486125</v>
      </c>
      <c r="AK119" s="1" t="n">
        <v>9.15245737211635</v>
      </c>
      <c r="AL119" s="1" t="n">
        <v>20.2607823470411</v>
      </c>
      <c r="AM119" s="1" t="n">
        <v>52.938816449348</v>
      </c>
      <c r="AN119" s="1" t="n">
        <v>14.1237968939774</v>
      </c>
      <c r="AO119" s="1" t="n">
        <v>0.950763299526585</v>
      </c>
      <c r="AP119" s="1" t="n">
        <v>6.83700850146023</v>
      </c>
      <c r="AQ119" s="1" t="n">
        <v>20.2037057853094</v>
      </c>
      <c r="AR119" s="1" t="n">
        <v>1.44004334606506</v>
      </c>
      <c r="AS119" s="1" t="n">
        <v>9.82440805688083</v>
      </c>
      <c r="AT119" s="1" t="n">
        <v>12.54</v>
      </c>
      <c r="AU119" s="1" t="n">
        <v>12.385</v>
      </c>
      <c r="AV119" s="1" t="n">
        <v>12.29</v>
      </c>
      <c r="AW119" s="1" t="n">
        <v>15.2</v>
      </c>
    </row>
    <row r="120" customFormat="false" ht="13" hidden="false" customHeight="false" outlineLevel="0" collapsed="false">
      <c r="A120" s="1" t="s">
        <v>791</v>
      </c>
      <c r="B120" s="1" t="s">
        <v>128</v>
      </c>
      <c r="C120" s="1" t="n">
        <v>167183849</v>
      </c>
      <c r="D120" s="1" t="n">
        <v>167207369</v>
      </c>
      <c r="E120" s="1" t="s">
        <v>51</v>
      </c>
      <c r="F120" s="1" t="n">
        <v>23520</v>
      </c>
      <c r="G120" s="1" t="n">
        <v>2999</v>
      </c>
      <c r="H120" s="1" t="s">
        <v>791</v>
      </c>
      <c r="I120" s="1" t="n">
        <v>81018</v>
      </c>
      <c r="J120" s="1" t="s">
        <v>792</v>
      </c>
      <c r="K120" s="1" t="s">
        <v>791</v>
      </c>
      <c r="L120" s="1" t="s">
        <v>793</v>
      </c>
      <c r="M120" s="1" t="s">
        <v>794</v>
      </c>
      <c r="N120" s="1" t="s">
        <v>795</v>
      </c>
      <c r="O120" s="1" t="s">
        <v>796</v>
      </c>
      <c r="P120" s="1" t="n">
        <v>393.56</v>
      </c>
      <c r="Q120" s="1" t="n">
        <v>656.32</v>
      </c>
      <c r="R120" s="1" t="n">
        <v>224.18</v>
      </c>
      <c r="S120" s="1" t="n">
        <v>306.03</v>
      </c>
      <c r="T120" s="1" t="n">
        <v>435.96</v>
      </c>
      <c r="U120" s="1" t="n">
        <v>257.94</v>
      </c>
      <c r="V120" s="1" t="n">
        <v>370.53</v>
      </c>
      <c r="W120" s="1" t="n">
        <v>562.92</v>
      </c>
      <c r="X120" s="1" t="n">
        <v>504.78</v>
      </c>
      <c r="Y120" s="1" t="n">
        <v>54.92</v>
      </c>
      <c r="Z120" s="1" t="n">
        <v>77.19</v>
      </c>
      <c r="AA120" s="1" t="n">
        <v>35.43</v>
      </c>
      <c r="AB120" s="1" t="n">
        <v>63.8</v>
      </c>
      <c r="AC120" s="1" t="n">
        <v>62.72</v>
      </c>
      <c r="AD120" s="1" t="n">
        <v>95.84</v>
      </c>
      <c r="AE120" s="1" t="n">
        <v>12.48</v>
      </c>
      <c r="AF120" s="1" t="n">
        <v>44.19</v>
      </c>
      <c r="AG120" s="1" t="n">
        <v>54.75</v>
      </c>
      <c r="AH120" s="1" t="n">
        <v>85.55</v>
      </c>
      <c r="AI120" s="1" t="n">
        <v>110.65</v>
      </c>
      <c r="AJ120" s="1" t="n">
        <v>11.9430272108844</v>
      </c>
      <c r="AK120" s="1" t="n">
        <v>9.08418367346939</v>
      </c>
      <c r="AL120" s="1" t="n">
        <v>21.218112244898</v>
      </c>
      <c r="AM120" s="1" t="n">
        <v>23.764880952381</v>
      </c>
      <c r="AN120" s="1" t="n">
        <v>81.825244793068</v>
      </c>
      <c r="AO120" s="1" t="n">
        <v>1.68641066904479</v>
      </c>
      <c r="AP120" s="1" t="n">
        <v>11.9047934725289</v>
      </c>
      <c r="AQ120" s="1" t="n">
        <v>91.0967867429406</v>
      </c>
      <c r="AR120" s="1" t="n">
        <v>1.47063926726209</v>
      </c>
      <c r="AS120" s="1" t="n">
        <v>12.8987351975155</v>
      </c>
      <c r="AT120" s="1" t="n">
        <v>13.475</v>
      </c>
      <c r="AU120" s="1" t="n">
        <v>13.36</v>
      </c>
      <c r="AV120" s="1" t="n">
        <v>13.465</v>
      </c>
      <c r="AW120" s="1" t="n">
        <v>15.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9T23:30:49Z</dcterms:created>
  <dc:creator>Chris Benner</dc:creator>
  <dc:description/>
  <dc:language>en-US</dc:language>
  <cp:lastModifiedBy>Chris Benner</cp:lastModifiedBy>
  <cp:revision>0</cp:revision>
  <dc:subject/>
  <dc:title/>
</cp:coreProperties>
</file>